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revisionLog9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revisions/_rels/revisionHeaders.xml.rels" ContentType="application/vnd.openxmlformats-package.relationships+xml"/>
  <Override PartName="/xl/revisions/revisionLog1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22.xml" ContentType="application/vnd.openxmlformats-officedocument.spreadsheetml.revisionLog+xml"/>
  <Override PartName="/xl/revisions/revisionLog21.xml" ContentType="application/vnd.openxmlformats-officedocument.spreadsheetml.revisionLog+xml"/>
  <Override PartName="/xl/revisions/revisionLog19.xml" ContentType="application/vnd.openxmlformats-officedocument.spreadsheetml.revisionLog+xml"/>
  <Override PartName="/xl/revisions/revisionLog20.xml" ContentType="application/vnd.openxmlformats-officedocument.spreadsheetml.revisionLog+xml"/>
  <Override PartName="/xl/revisions/revisionLog18.xml" ContentType="application/vnd.openxmlformats-officedocument.spreadsheetml.revisionLog+xml"/>
  <Override PartName="/xl/revisions/revisionLog16.xml" ContentType="application/vnd.openxmlformats-officedocument.spreadsheetml.revisionLog+xml"/>
  <Override PartName="/xl/revisions/revisionLog15.xml" ContentType="application/vnd.openxmlformats-officedocument.spreadsheetml.revisionLog+xml"/>
  <Override PartName="/xl/revisions/revisionLog14.xml" ContentType="application/vnd.openxmlformats-officedocument.spreadsheetml.revisionLog+xml"/>
  <Override PartName="/xl/revisions/revisionLog13.xml" ContentType="application/vnd.openxmlformats-officedocument.spreadsheetml.revisionLog+xml"/>
  <Override PartName="/xl/revisions/revisionLog12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Headers.xml" ContentType="application/vnd.openxmlformats-officedocument.spreadsheetml.revisionHeaders+xml"/>
  <Override PartName="/xl/revisions/revisionLog17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33" firstSheet="0" activeTab="0"/>
  </bookViews>
  <sheets>
    <sheet name="Table S2" sheetId="1" state="visible" r:id="rId2"/>
    <sheet name="new sheet" sheetId="2" state="visible" r:id="rId3"/>
  </sheets>
  <definedNames>
    <definedName function="false" hidden="false" localSheetId="0" name="_xlnm.Print_Area" vbProcedure="false">'Table S2'!$A$1:$S$486</definedName>
    <definedName function="false" hidden="false" localSheetId="0" name="Z_03657E8A_4F2B_4269_AB2C_537995C1A6BB__wvu_PrintArea" vbProcedure="false">'Table S2'!$A$1:$S$486</definedName>
    <definedName function="false" hidden="false" localSheetId="0" name="Z_0F039158_7A49_654F_BC91_B3955D4D1D21__wvu_PrintArea" vbProcedure="false">'Table S2'!$A$1:$S$486</definedName>
    <definedName function="false" hidden="false" localSheetId="0" name="Z_26B58471_03F0_DB47_ABCF_DA96A02597E1__wvu_PrintArea" vbProcedure="false">'Table S2'!$A$1:$S$486</definedName>
    <definedName function="false" hidden="false" localSheetId="0" name="Z_D0932F70_6475_6343_B5F6_216EE3890562__wvu_PrintArea" vbProcedure="false">'Table S2'!$A$1:$S$486</definedName>
    <definedName function="false" hidden="false" localSheetId="0" name="Z_D4C1FAF6_5983_40D4_A300_AE9929BCE008__wvu_PrintArea" vbProcedure="false">'Table S2'!$A$1:$S$48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8" uniqueCount="1804">
  <si>
    <t xml:space="preserve">Supplemental Table 1.  Type IV pilus biogenesis and and pilin-like genes (with PilFind training data, GI numbers, URLs, etc)</t>
  </si>
  <si>
    <t xml:space="preserve">TFP Biosynthetic genes</t>
  </si>
  <si>
    <t xml:space="preserve">Putative Pilins</t>
  </si>
  <si>
    <t xml:space="preserve">ATPases</t>
  </si>
  <si>
    <t xml:space="preserve">Memb Prots</t>
  </si>
  <si>
    <t xml:space="preserve">Peptidases</t>
  </si>
  <si>
    <t xml:space="preserve">(PilFind+ and/or curated or experimentally validated)</t>
  </si>
  <si>
    <t xml:space="preserve">Species</t>
  </si>
  <si>
    <r>
      <rPr>
        <b val="true"/>
        <sz val="12"/>
        <color rgb="FF0000D4"/>
        <rFont val="Verdana"/>
        <family val="2"/>
      </rPr>
      <t xml:space="preserve">Proteins</t>
    </r>
    <r>
      <rPr>
        <b val="true"/>
        <vertAlign val="superscript"/>
        <sz val="12"/>
        <color rgb="FF0000D4"/>
        <rFont val="Verdana"/>
        <family val="0"/>
      </rPr>
      <t xml:space="preserve">**</t>
    </r>
  </si>
  <si>
    <t xml:space="preserve">pilB, tadA,
comGA</t>
  </si>
  <si>
    <t xml:space="preserve">pilT</t>
  </si>
  <si>
    <t xml:space="preserve">pilC, tadB/C,
comGB</t>
  </si>
  <si>
    <t xml:space="preserve">pilD/U,   tadV, comC</t>
  </si>
  <si>
    <t xml:space="preserve">Operon type</t>
  </si>
  <si>
    <t xml:space="preserve">pil</t>
  </si>
  <si>
    <t xml:space="preserve">tad</t>
  </si>
  <si>
    <t xml:space="preserve">com</t>
  </si>
  <si>
    <r>
      <rPr>
        <b val="true"/>
        <u val="single"/>
        <sz val="12"/>
        <rFont val="Verdana"/>
        <family val="2"/>
      </rPr>
      <t xml:space="preserve">Within</t>
    </r>
    <r>
      <rPr>
        <b val="true"/>
        <sz val="12"/>
        <rFont val="Verdana"/>
        <family val="2"/>
      </rPr>
      <t xml:space="preserve"> TFP operon</t>
    </r>
  </si>
  <si>
    <t xml:space="preserve">training data
(-2 to +5)*</t>
  </si>
  <si>
    <r>
      <rPr>
        <b val="true"/>
        <u val="single"/>
        <sz val="12"/>
        <color rgb="FFDD0806"/>
        <rFont val="Verdana"/>
        <family val="2"/>
      </rPr>
      <t xml:space="preserve">Outside</t>
    </r>
    <r>
      <rPr>
        <b val="true"/>
        <sz val="12"/>
        <color rgb="FFDD0806"/>
        <rFont val="Verdana"/>
        <family val="2"/>
      </rPr>
      <t xml:space="preserve"> TFP
operon</t>
    </r>
  </si>
  <si>
    <t xml:space="preserve">Annotation</t>
  </si>
  <si>
    <t xml:space="preserve">Gram-positive bacteria</t>
  </si>
  <si>
    <t xml:space="preserve">GI No.</t>
  </si>
  <si>
    <t xml:space="preserve">RefSeq</t>
  </si>
  <si>
    <t xml:space="preserve">Actinomycetales</t>
  </si>
  <si>
    <t xml:space="preserve">Corynebacterium</t>
  </si>
  <si>
    <t xml:space="preserve">glutamicum</t>
  </si>
  <si>
    <t xml:space="preserve">R</t>
  </si>
  <si>
    <t xml:space="preserve">GI:145294042</t>
  </si>
  <si>
    <t xml:space="preserve">NC_009342</t>
  </si>
  <si>
    <t xml:space="preserve">GI:145294432</t>
  </si>
  <si>
    <t xml:space="preserve">GI:145294433</t>
  </si>
  <si>
    <t xml:space="preserve">GI:145294435</t>
  </si>
  <si>
    <t xml:space="preserve">hypothetical protein cgR_0390</t>
  </si>
  <si>
    <t xml:space="preserve">ftp://ftp.ncbi.nih.gov/genomes/Bacteria/Corynebacterium_glutamicum_R/NC_009342.faa</t>
  </si>
  <si>
    <t xml:space="preserve">+ plasmid pCGR1 </t>
  </si>
  <si>
    <t xml:space="preserve">GI:145297095</t>
  </si>
  <si>
    <t xml:space="preserve">NC_009343</t>
  </si>
  <si>
    <t xml:space="preserve">GI:145294434</t>
  </si>
  <si>
    <t xml:space="preserve">GI:145294436</t>
  </si>
  <si>
    <t xml:space="preserve">hypothetical protein cgR_0391</t>
  </si>
  <si>
    <t xml:space="preserve">ftp://ftp.ncbi.nih.gov/genomes/Bacteria/Corynebacterium_glutamicum_R_uid58897/NC_009343.faa</t>
  </si>
  <si>
    <t xml:space="preserve">GI:145295265</t>
  </si>
  <si>
    <t xml:space="preserve">sec-independent translocase</t>
  </si>
  <si>
    <t xml:space="preserve">GI:145296329</t>
  </si>
  <si>
    <t xml:space="preserve">hypothetical protein cgR_2244 </t>
  </si>
  <si>
    <t xml:space="preserve">GI:145296948</t>
  </si>
  <si>
    <t xml:space="preserve">hypothetical protein cgR_2848 </t>
  </si>
  <si>
    <t xml:space="preserve">Mycobacterium</t>
  </si>
  <si>
    <t xml:space="preserve">tuberculosis</t>
  </si>
  <si>
    <t xml:space="preserve">H37Rv</t>
  </si>
  <si>
    <t xml:space="preserve">GI:57116681</t>
  </si>
  <si>
    <t xml:space="preserve">NC_000962</t>
  </si>
  <si>
    <t xml:space="preserve">GI:57117141</t>
  </si>
  <si>
    <t xml:space="preserve">GI:15610793</t>
  </si>
  <si>
    <t xml:space="preserve">GI:15609688</t>
  </si>
  <si>
    <t xml:space="preserve">GI:15610792</t>
  </si>
  <si>
    <t xml:space="preserve">hypothetical protein Rv3656c</t>
  </si>
  <si>
    <t xml:space="preserve">ftp://ftp.ncbi.nih.gov/genomes/Bacteria/Mycobacterium_tuberculosis_H37Rv/NC_000962.faa</t>
  </si>
  <si>
    <t xml:space="preserve">GI:15610794</t>
  </si>
  <si>
    <t xml:space="preserve">Streptomyces</t>
  </si>
  <si>
    <t xml:space="preserve">avermitilis</t>
  </si>
  <si>
    <t xml:space="preserve">MA-4680</t>
  </si>
  <si>
    <t xml:space="preserve">GI:162960844</t>
  </si>
  <si>
    <t xml:space="preserve">NC_003155</t>
  </si>
  <si>
    <t xml:space="preserve">GI:29826725</t>
  </si>
  <si>
    <t xml:space="preserve">GI:29826726</t>
  </si>
  <si>
    <t xml:space="preserve">GI:29826730</t>
  </si>
  <si>
    <t xml:space="preserve">hypothetical protein SAV_190</t>
  </si>
  <si>
    <t xml:space="preserve">ftp://ftp.ncbi.nih.gov/genomes/Bacteria/Streptomyces_avermitilis/NC_003155.faa</t>
  </si>
  <si>
    <t xml:space="preserve">+ plasmid SAP1</t>
  </si>
  <si>
    <t xml:space="preserve">GI:29826443</t>
  </si>
  <si>
    <t xml:space="preserve">NC_004719</t>
  </si>
  <si>
    <t xml:space="preserve">GI:29826727</t>
  </si>
  <si>
    <t xml:space="preserve">ftp://ftp.ncbi.nih.gov/genomes/Bacteria/Streptomyces_avermitilis_MA_4680_uid57739/NC_004719.faa</t>
  </si>
  <si>
    <t xml:space="preserve">GI:29829795</t>
  </si>
  <si>
    <t xml:space="preserve">GI:29829793</t>
  </si>
  <si>
    <t xml:space="preserve">GI:29831367</t>
  </si>
  <si>
    <t xml:space="preserve">GI:29829790</t>
  </si>
  <si>
    <t xml:space="preserve">hypothetical protein SAV_3248</t>
  </si>
  <si>
    <t xml:space="preserve">GI:29829794</t>
  </si>
  <si>
    <t xml:space="preserve">GI:29831149</t>
  </si>
  <si>
    <t xml:space="preserve">GI:29831150</t>
  </si>
  <si>
    <t xml:space="preserve">GI:29831153</t>
  </si>
  <si>
    <t xml:space="preserve">hypothetical protein SAV_4610</t>
  </si>
  <si>
    <t xml:space="preserve">GI:29831154</t>
  </si>
  <si>
    <t xml:space="preserve">hypothetical protein SAV_4611</t>
  </si>
  <si>
    <t xml:space="preserve">GI:29826909</t>
  </si>
  <si>
    <t xml:space="preserve">hypothetical protein SAV_369 </t>
  </si>
  <si>
    <t xml:space="preserve">GI:29828383</t>
  </si>
  <si>
    <t xml:space="preserve">hypothetical protein SAV_1841 </t>
  </si>
  <si>
    <t xml:space="preserve">Bacillales</t>
  </si>
  <si>
    <t xml:space="preserve">Bacillus</t>
  </si>
  <si>
    <t xml:space="preserve">sp.</t>
  </si>
  <si>
    <t xml:space="preserve">NRRL B-14911</t>
  </si>
  <si>
    <t xml:space="preserve">GI:89101371</t>
  </si>
  <si>
    <t xml:space="preserve">NZ_AAOX00000000</t>
  </si>
  <si>
    <t xml:space="preserve">GI:89098205</t>
  </si>
  <si>
    <t xml:space="preserve">GI:89098206</t>
  </si>
  <si>
    <t xml:space="preserve">--</t>
  </si>
  <si>
    <t xml:space="preserve">http://www.ncbi.nlm.nih.gov/sites/entrez?db=protein&amp;cmd=search&amp;term=wgsm_89101371[prop]</t>
  </si>
  <si>
    <t xml:space="preserve">GI:89098957</t>
  </si>
  <si>
    <t xml:space="preserve">GI:89098958</t>
  </si>
  <si>
    <t xml:space="preserve">GI:89098959</t>
  </si>
  <si>
    <t xml:space="preserve">GI:89098961</t>
  </si>
  <si>
    <t xml:space="preserve">GI:89098960</t>
  </si>
  <si>
    <t xml:space="preserve">hypothetical protein B14911_06321</t>
  </si>
  <si>
    <t xml:space="preserve">GI:89099207</t>
  </si>
  <si>
    <t xml:space="preserve">GI:89099208</t>
  </si>
  <si>
    <t xml:space="preserve">GI:89099209</t>
  </si>
  <si>
    <t xml:space="preserve">DNA transport machinery (exogenous DNA binding prot</t>
  </si>
  <si>
    <t xml:space="preserve">GI:89099210</t>
  </si>
  <si>
    <t xml:space="preserve">hypothetical protein B14911_08005</t>
  </si>
  <si>
    <t xml:space="preserve">GI:89099211</t>
  </si>
  <si>
    <t xml:space="preserve">hypothetical protein B14911_08010</t>
  </si>
  <si>
    <t xml:space="preserve">GI:89099212</t>
  </si>
  <si>
    <t xml:space="preserve">hypothetical protein B14911_08015</t>
  </si>
  <si>
    <t xml:space="preserve">GI:89100214</t>
  </si>
  <si>
    <t xml:space="preserve">GI:89100215</t>
  </si>
  <si>
    <t xml:space="preserve">GI:89100217</t>
  </si>
  <si>
    <t xml:space="preserve">hypothetical protein B14911_20195</t>
  </si>
  <si>
    <t xml:space="preserve">GI:89100216</t>
  </si>
  <si>
    <t xml:space="preserve">GI:89100219</t>
  </si>
  <si>
    <t xml:space="preserve">hypothetical protein B14911_20205</t>
  </si>
  <si>
    <t xml:space="preserve">GI:89095626</t>
  </si>
  <si>
    <t xml:space="preserve">F0F1-type ATP synthaseB chain</t>
  </si>
  <si>
    <t xml:space="preserve">GI:89098951</t>
  </si>
  <si>
    <t xml:space="preserve">hypothetical protein B14911_06276</t>
  </si>
  <si>
    <t xml:space="preserve">GI:89098952</t>
  </si>
  <si>
    <t xml:space="preserve">hypothetical protein B14911_06281</t>
  </si>
  <si>
    <t xml:space="preserve">amyloliquefaciens*</t>
  </si>
  <si>
    <t xml:space="preserve">FZB42</t>
  </si>
  <si>
    <t xml:space="preserve">GI:154684518</t>
  </si>
  <si>
    <t xml:space="preserve">NC_009725</t>
  </si>
  <si>
    <t xml:space="preserve">GI:154686736 </t>
  </si>
  <si>
    <t xml:space="preserve">GI:154686735</t>
  </si>
  <si>
    <t xml:space="preserve">GI:154686942</t>
  </si>
  <si>
    <t xml:space="preserve">GI:154686732</t>
  </si>
  <si>
    <t xml:space="preserve">KGFSTIE</t>
  </si>
  <si>
    <t xml:space="preserve">ComGE</t>
  </si>
  <si>
    <t xml:space="preserve">ftp://ftp.ncbi.nih.gov/genomes/Bacteria/Bacillus_amyloliquefaciens_FZB42_uid58271/NC_009725.faa</t>
  </si>
  <si>
    <t xml:space="preserve">GI:154686733</t>
  </si>
  <si>
    <t xml:space="preserve">NGFTLLE</t>
  </si>
  <si>
    <t xml:space="preserve">ComGD</t>
  </si>
  <si>
    <t xml:space="preserve">GI:154686734</t>
  </si>
  <si>
    <t xml:space="preserve">DGFTLIE</t>
  </si>
  <si>
    <t xml:space="preserve">ComGC</t>
  </si>
  <si>
    <t xml:space="preserve">GI:154687800</t>
  </si>
  <si>
    <t xml:space="preserve">F0F1 ATP synthase subunit B</t>
  </si>
  <si>
    <t xml:space="preserve">anthracis*</t>
  </si>
  <si>
    <t xml:space="preserve">str. Ames Ancestor</t>
  </si>
  <si>
    <t xml:space="preserve">GI:50196905</t>
  </si>
  <si>
    <t xml:space="preserve">NC_007530</t>
  </si>
  <si>
    <t xml:space="preserve">GI:47529760</t>
  </si>
  <si>
    <t xml:space="preserve">GI:47529759</t>
  </si>
  <si>
    <t xml:space="preserve">GI:47526583</t>
  </si>
  <si>
    <t xml:space="preserve">GI:47529757</t>
  </si>
  <si>
    <t xml:space="preserve">KGFTLLE</t>
  </si>
  <si>
    <t xml:space="preserve">ComG operon protein 4</t>
  </si>
  <si>
    <t xml:space="preserve">ftp://ftp.ncbi.nih.gov/genomes/Bacteria/Bacillus_anthracis__Ames_Ancestor__uid58083/NC_007530.faa</t>
  </si>
  <si>
    <t xml:space="preserve">+ plasmid pXO1 </t>
  </si>
  <si>
    <t xml:space="preserve">GI:47566322</t>
  </si>
  <si>
    <t xml:space="preserve">NC_007322</t>
  </si>
  <si>
    <t xml:space="preserve">GI:47529758</t>
  </si>
  <si>
    <t xml:space="preserve">EGFTLLE</t>
  </si>
  <si>
    <t xml:space="preserve">ComG operon protein 3</t>
  </si>
  <si>
    <t xml:space="preserve">ftp://ftp.ncbi.nih.gov/genomes/Bacteria/Bacillus_anthracis__Ames_Ancestor__uid58083/NC_007322.faa</t>
  </si>
  <si>
    <t xml:space="preserve">+ plasmid pXO2</t>
  </si>
  <si>
    <t xml:space="preserve">GI:50163691</t>
  </si>
  <si>
    <t xml:space="preserve">NC_007323</t>
  </si>
  <si>
    <t xml:space="preserve">GI:47566406</t>
  </si>
  <si>
    <t xml:space="preserve">GI:47566407</t>
  </si>
  <si>
    <t xml:space="preserve">GI:47566416 </t>
  </si>
  <si>
    <t xml:space="preserve">GI:47566410</t>
  </si>
  <si>
    <t xml:space="preserve">DSQLSSE</t>
  </si>
  <si>
    <t xml:space="preserve">hypothetical protein GBAA_pXO1_0089</t>
  </si>
  <si>
    <t xml:space="preserve">ftp://ftp.ncbi.nih.gov/genomes/Bacteria/Bacillus_anthracis__Ames_Ancestor__uid58083/NC_007323.faa</t>
  </si>
  <si>
    <t xml:space="preserve">GI:47566411</t>
  </si>
  <si>
    <t xml:space="preserve">hypothetical protein GBAA_pXO1_0090</t>
  </si>
  <si>
    <t xml:space="preserve">GI:47777878</t>
  </si>
  <si>
    <t xml:space="preserve">hypothetical protein GBAA_0976</t>
  </si>
  <si>
    <t xml:space="preserve">cereus</t>
  </si>
  <si>
    <t xml:space="preserve">ATCC 10987</t>
  </si>
  <si>
    <t xml:space="preserve">GI:42779081</t>
  </si>
  <si>
    <t xml:space="preserve">NC_003909</t>
  </si>
  <si>
    <t xml:space="preserve">GI:42783367</t>
  </si>
  <si>
    <t xml:space="preserve">GI:42783366</t>
  </si>
  <si>
    <t xml:space="preserve">GI:42783365</t>
  </si>
  <si>
    <t xml:space="preserve">GI:42783362</t>
  </si>
  <si>
    <t xml:space="preserve">ComG operon protein 6, putative</t>
  </si>
  <si>
    <t xml:space="preserve">ftp://ftp.ncbi.nih.gov/genomes/Bacteria/Bacillus_cereus_ATCC_10987/NC_003909.faa</t>
  </si>
  <si>
    <t xml:space="preserve">+ plasmid pBc10987</t>
  </si>
  <si>
    <t xml:space="preserve">GI:44004339</t>
  </si>
  <si>
    <t xml:space="preserve">NC_005707</t>
  </si>
  <si>
    <t xml:space="preserve">GI:42783363</t>
  </si>
  <si>
    <t xml:space="preserve">hypothetical protein BCE_4317</t>
  </si>
  <si>
    <t xml:space="preserve">ftp://ftp.ncbi.nih.gov/genomes/Bacteria/Bacillus_cereus_ATCC_10987/ NC_005707.faa</t>
  </si>
  <si>
    <t xml:space="preserve">GI:42783364</t>
  </si>
  <si>
    <t xml:space="preserve">GI:44004391</t>
  </si>
  <si>
    <t xml:space="preserve">GI:44004390</t>
  </si>
  <si>
    <t xml:space="preserve">GI:44004382</t>
  </si>
  <si>
    <t xml:space="preserve">GI:44004386</t>
  </si>
  <si>
    <t xml:space="preserve">hypothetical protein BCE_A0047</t>
  </si>
  <si>
    <t xml:space="preserve">GI:44004389</t>
  </si>
  <si>
    <t xml:space="preserve">GI:44004387</t>
  </si>
  <si>
    <t xml:space="preserve">hypothetical protein BCE_A0048</t>
  </si>
  <si>
    <t xml:space="preserve">GI:44004388</t>
  </si>
  <si>
    <t xml:space="preserve">hypothetical protein BCE_A0049</t>
  </si>
  <si>
    <t xml:space="preserve">GI:42780111</t>
  </si>
  <si>
    <t xml:space="preserve">hypothetical protein BCE_1035</t>
  </si>
  <si>
    <t xml:space="preserve">GI:42780139</t>
  </si>
  <si>
    <t xml:space="preserve">hypothetical protein BCE_1063</t>
  </si>
  <si>
    <t xml:space="preserve">ATCC 14579</t>
  </si>
  <si>
    <t xml:space="preserve">GI:30018278</t>
  </si>
  <si>
    <t xml:space="preserve">NC_004722</t>
  </si>
  <si>
    <t xml:space="preserve">GI:30022322 </t>
  </si>
  <si>
    <t xml:space="preserve">GI:30022321</t>
  </si>
  <si>
    <t xml:space="preserve">GI:30019457</t>
  </si>
  <si>
    <t xml:space="preserve">GI:30022318†</t>
  </si>
  <si>
    <t xml:space="preserve">ComG operon protein 6</t>
  </si>
  <si>
    <t xml:space="preserve">ftp://ftp.ncbi.nih.gov/genomes/Bacteria/Bacillus_cereus_ATCC_14579_uid57975/NC_004722.faa</t>
  </si>
  <si>
    <t xml:space="preserve">+ plasmid pBClin15 </t>
  </si>
  <si>
    <t xml:space="preserve">GI:56973315</t>
  </si>
  <si>
    <t xml:space="preserve">NC_004721</t>
  </si>
  <si>
    <t xml:space="preserve">GI:30022319†</t>
  </si>
  <si>
    <t xml:space="preserve">ftp://ftp.ncbi.nih.gov/genomes/Bacteria/Bacillus_cereus_ATCC_14579_uid57975/NC_004721.faa</t>
  </si>
  <si>
    <t xml:space="preserve">GI:30022320†</t>
  </si>
  <si>
    <t xml:space="preserve">GI:30021065</t>
  </si>
  <si>
    <t xml:space="preserve">hypothetical protein BC2949</t>
  </si>
  <si>
    <t xml:space="preserve">halodurans</t>
  </si>
  <si>
    <t xml:space="preserve">C-125</t>
  </si>
  <si>
    <t xml:space="preserve">GI:57596592</t>
  </si>
  <si>
    <t xml:space="preserve">NC_002570</t>
  </si>
  <si>
    <t xml:space="preserve">GI:15615395</t>
  </si>
  <si>
    <t xml:space="preserve">GI:15615394</t>
  </si>
  <si>
    <t xml:space="preserve">GI:15615597</t>
  </si>
  <si>
    <t xml:space="preserve">ftp://ftp.ncbi.nih.gov/genomes/Bacteria/Bacillus_halodurans/NC_002570.faa</t>
  </si>
  <si>
    <t xml:space="preserve">GI:15614556</t>
  </si>
  <si>
    <t xml:space="preserve">hypothetical protein BH1993</t>
  </si>
  <si>
    <t xml:space="preserve">GI:15615387</t>
  </si>
  <si>
    <t xml:space="preserve">DNA transport machinery</t>
  </si>
  <si>
    <t xml:space="preserve">GI:15615388</t>
  </si>
  <si>
    <t xml:space="preserve">hypothetical protein</t>
  </si>
  <si>
    <t xml:space="preserve">GI:15615390</t>
  </si>
  <si>
    <t xml:space="preserve">exogenous DNA-binding protein</t>
  </si>
  <si>
    <t xml:space="preserve">licheniformis*</t>
  </si>
  <si>
    <t xml:space="preserve">ATCC 14580 DSM 13</t>
  </si>
  <si>
    <t xml:space="preserve">GI:52783855</t>
  </si>
  <si>
    <t xml:space="preserve">NC_006322</t>
  </si>
  <si>
    <t xml:space="preserve">GI:52786386</t>
  </si>
  <si>
    <t xml:space="preserve">GI:52786385</t>
  </si>
  <si>
    <t xml:space="preserve">GI:52786668</t>
  </si>
  <si>
    <t xml:space="preserve">GI:52786382</t>
  </si>
  <si>
    <t xml:space="preserve">KGFTTVE</t>
  </si>
  <si>
    <t xml:space="preserve">ftp://ftp.ncbi.nih.gov/genomes/Bacteria/Bacillus_licheniformis_ATCC_14580_uid58199/NC_006322.faa</t>
  </si>
  <si>
    <t xml:space="preserve">GI:52786383</t>
  </si>
  <si>
    <t xml:space="preserve">GI:52786384</t>
  </si>
  <si>
    <t xml:space="preserve">KGFTLIE</t>
  </si>
  <si>
    <t xml:space="preserve">subtilis*</t>
  </si>
  <si>
    <t xml:space="preserve">subsp. subtilis str. 168</t>
  </si>
  <si>
    <t xml:space="preserve">GI:255767013</t>
  </si>
  <si>
    <t xml:space="preserve">NC_000964</t>
  </si>
  <si>
    <t xml:space="preserve">GI:16079529</t>
  </si>
  <si>
    <t xml:space="preserve">GI:16079528</t>
  </si>
  <si>
    <t xml:space="preserve">GI:255767643</t>
  </si>
  <si>
    <t xml:space="preserve">GI:16079525†</t>
  </si>
  <si>
    <t xml:space="preserve">DNA transport platform protein</t>
  </si>
  <si>
    <t xml:space="preserve">ftp://ftp.ncbi.nih.gov/genomes/Bacteria/Bacillus_subtilis_168_uid57675/NC_000964.faa</t>
  </si>
  <si>
    <t xml:space="preserve">GI:16079526†</t>
  </si>
  <si>
    <t xml:space="preserve">membrane component of the DNA transport platform</t>
  </si>
  <si>
    <t xml:space="preserve">GI:16079527†</t>
  </si>
  <si>
    <t xml:space="preserve">KGFTLVE</t>
  </si>
  <si>
    <t xml:space="preserve">pilin-like component of the DNA transport membrane platform</t>
  </si>
  <si>
    <t xml:space="preserve">GI:16080738</t>
  </si>
  <si>
    <t xml:space="preserve">F0F1 ATP synthase subunit B </t>
  </si>
  <si>
    <t xml:space="preserve">thuringiensis</t>
  </si>
  <si>
    <t xml:space="preserve">serovar konkukian str. 97-27</t>
  </si>
  <si>
    <t xml:space="preserve">GI:49476684</t>
  </si>
  <si>
    <t xml:space="preserve">NC_005957</t>
  </si>
  <si>
    <t xml:space="preserve">GI:49480954</t>
  </si>
  <si>
    <t xml:space="preserve">GI:49480953</t>
  </si>
  <si>
    <t xml:space="preserve">GI:49479782</t>
  </si>
  <si>
    <t xml:space="preserve">GI:49480950</t>
  </si>
  <si>
    <t xml:space="preserve">ftp://ftp.ncbi.nih.gov/genomes/Bacteria/Bacillus_thuringiensis_konkukian/NC_005957.faa</t>
  </si>
  <si>
    <t xml:space="preserve">+ plasmid pBT9727 </t>
  </si>
  <si>
    <t xml:space="preserve">GI:56899872</t>
  </si>
  <si>
    <t xml:space="preserve">NC_006578</t>
  </si>
  <si>
    <t xml:space="preserve">GI:49480951</t>
  </si>
  <si>
    <t xml:space="preserve">ftp://ftp.ncbi.nih.gov/genomes/Bacteria/Bacillus_thuringiensis_serovar_konkukian_97_27_uid58089/NC_006578.faa</t>
  </si>
  <si>
    <t xml:space="preserve">Exiguobacterium</t>
  </si>
  <si>
    <t xml:space="preserve">sibiricum</t>
  </si>
  <si>
    <t xml:space="preserve">255-15</t>
  </si>
  <si>
    <t xml:space="preserve">GI:172056045</t>
  </si>
  <si>
    <t xml:space="preserve">NC_010556</t>
  </si>
  <si>
    <t xml:space="preserve">GI:172056917</t>
  </si>
  <si>
    <t xml:space="preserve">GI:172056918</t>
  </si>
  <si>
    <t xml:space="preserve">GI:172056919</t>
  </si>
  <si>
    <t xml:space="preserve">competence protein ComGC-like protein</t>
  </si>
  <si>
    <t xml:space="preserve">ftp://ftp.ncbi.nih.gov/genomes/Bacteria/Exiguobacterium_sibiricum_255_15/NC_010556.faa</t>
  </si>
  <si>
    <t xml:space="preserve">+ plasmid pEXIG01 </t>
  </si>
  <si>
    <t xml:space="preserve">GI:172059053</t>
  </si>
  <si>
    <t xml:space="preserve">NC_010549</t>
  </si>
  <si>
    <t xml:space="preserve">GI:172056920</t>
  </si>
  <si>
    <t xml:space="preserve">hypothetical protein Exig_0883</t>
  </si>
  <si>
    <t xml:space="preserve">ftp://ftp.ncbi.nih.gov/genomes/Bacteria/Exiguobacterium_sibiricum_255_15_uid58053/NC_010549.faa</t>
  </si>
  <si>
    <t xml:space="preserve">+ plasmid pEXIG02 </t>
  </si>
  <si>
    <t xml:space="preserve">GI:172059059</t>
  </si>
  <si>
    <t xml:space="preserve">NC_010550</t>
  </si>
  <si>
    <t xml:space="preserve">GI:172056921</t>
  </si>
  <si>
    <t xml:space="preserve">hypothetical protein Exig_0884</t>
  </si>
  <si>
    <t xml:space="preserve">ftp://ftp.ncbi.nih.gov/genomes/Bacteria/Exiguobacterium_sibiricum_255_15_uid58053/NC_010550.faa</t>
  </si>
  <si>
    <t xml:space="preserve">GI:172058133 </t>
  </si>
  <si>
    <t xml:space="preserve">GI:172058132</t>
  </si>
  <si>
    <t xml:space="preserve">GI:172058131</t>
  </si>
  <si>
    <t xml:space="preserve">GI:172058129</t>
  </si>
  <si>
    <t xml:space="preserve">GI:172058130</t>
  </si>
  <si>
    <t xml:space="preserve">hypothetical protein Exig_2121</t>
  </si>
  <si>
    <t xml:space="preserve">GI:172058136</t>
  </si>
  <si>
    <t xml:space="preserve">GI:172058137</t>
  </si>
  <si>
    <t xml:space="preserve">Geobacillus</t>
  </si>
  <si>
    <t xml:space="preserve">kaustophilus</t>
  </si>
  <si>
    <t xml:space="preserve">HTA426</t>
  </si>
  <si>
    <t xml:space="preserve">GI:56418535</t>
  </si>
  <si>
    <t xml:space="preserve">NC_006510</t>
  </si>
  <si>
    <t xml:space="preserve">GI:56420970</t>
  </si>
  <si>
    <t xml:space="preserve">GI:56420969</t>
  </si>
  <si>
    <t xml:space="preserve">GI:56420965</t>
  </si>
  <si>
    <t xml:space="preserve">hypothetical protein GK2430</t>
  </si>
  <si>
    <t xml:space="preserve">ftp://ftp.ncbi.nih.gov/genomes/Bacteria/Geobacillus_kaustophilus_HTA426_uid58227/NC_006510.faa</t>
  </si>
  <si>
    <t xml:space="preserve">+ plasmid pHTA426</t>
  </si>
  <si>
    <t xml:space="preserve">GI:56410437</t>
  </si>
  <si>
    <t xml:space="preserve">NC_006509</t>
  </si>
  <si>
    <t xml:space="preserve">GI:56420966</t>
  </si>
  <si>
    <t xml:space="preserve">hypothetical protein GK2431</t>
  </si>
  <si>
    <t xml:space="preserve">ftp://ftp.ncbi.nih.gov/genomes/Bacteria/Geobacillus_kaustophilus_HTA426_uid58227/NC_006509.faa</t>
  </si>
  <si>
    <t xml:space="preserve">GI:56420967</t>
  </si>
  <si>
    <t xml:space="preserve">hypothetical protein GK2432</t>
  </si>
  <si>
    <t xml:space="preserve">GI:56420968</t>
  </si>
  <si>
    <t xml:space="preserve">DNA transport protein</t>
  </si>
  <si>
    <t xml:space="preserve">GI:56421164</t>
  </si>
  <si>
    <t xml:space="preserve">GI:56421162</t>
  </si>
  <si>
    <t xml:space="preserve">GI:56421160</t>
  </si>
  <si>
    <t xml:space="preserve">GI:56421156</t>
  </si>
  <si>
    <t xml:space="preserve">hypothetical protein GK2621</t>
  </si>
  <si>
    <t xml:space="preserve">GI:56421161</t>
  </si>
  <si>
    <t xml:space="preserve">hypothetical protein GK2626</t>
  </si>
  <si>
    <t xml:space="preserve">GI:56421168</t>
  </si>
  <si>
    <t xml:space="preserve">hypothetical protein GK2633</t>
  </si>
  <si>
    <t xml:space="preserve">GI:56421169</t>
  </si>
  <si>
    <t xml:space="preserve">hypothetical protein GK2634</t>
  </si>
  <si>
    <t xml:space="preserve">GI:56419351</t>
  </si>
  <si>
    <t xml:space="preserve">hypothetical protein GK0816</t>
  </si>
  <si>
    <t xml:space="preserve">thermodenitrificans*</t>
  </si>
  <si>
    <t xml:space="preserve">NG80-2</t>
  </si>
  <si>
    <t xml:space="preserve">GI:138893679</t>
  </si>
  <si>
    <t xml:space="preserve">NC_009328</t>
  </si>
  <si>
    <t xml:space="preserve">GI:138896011</t>
  </si>
  <si>
    <t xml:space="preserve">GI:138896010</t>
  </si>
  <si>
    <t xml:space="preserve">GI:138896006</t>
  </si>
  <si>
    <t xml:space="preserve">RGLTLIE</t>
  </si>
  <si>
    <t xml:space="preserve">hypothetical protein GTNG_2370</t>
  </si>
  <si>
    <t xml:space="preserve">ftp://ftp.ncbi.nih.gov/genomes/Bacteria/Geobacillus_thermodenitrificans_NG80_2_uid58829/NC_009328.faa</t>
  </si>
  <si>
    <t xml:space="preserve">+ plasmid pLW1071 </t>
  </si>
  <si>
    <t xml:space="preserve">GI:138898339</t>
  </si>
  <si>
    <t xml:space="preserve">NC_009329</t>
  </si>
  <si>
    <t xml:space="preserve">GI:138896007</t>
  </si>
  <si>
    <t xml:space="preserve">GGFLLVE</t>
  </si>
  <si>
    <t xml:space="preserve">hypothetical protein GTNG_2369</t>
  </si>
  <si>
    <t xml:space="preserve">ftp://ftp.ncbi.nih.gov/genomes/Bacteria/Geobacillus_thermodenitrificans_NG80_2_uid58829/NC_009329.faa</t>
  </si>
  <si>
    <t xml:space="preserve">GI:138896008</t>
  </si>
  <si>
    <t xml:space="preserve">GGFTLLE</t>
  </si>
  <si>
    <t xml:space="preserve">GI:138896009</t>
  </si>
  <si>
    <t xml:space="preserve">GI:138896196</t>
  </si>
  <si>
    <t xml:space="preserve">GI:138896195</t>
  </si>
  <si>
    <t xml:space="preserve">GI:138896194</t>
  </si>
  <si>
    <t xml:space="preserve">GI:138896192</t>
  </si>
  <si>
    <t xml:space="preserve">GI:138896188</t>
  </si>
  <si>
    <t xml:space="preserve">RGMTLIE</t>
  </si>
  <si>
    <t xml:space="preserve">hypothetical protein GTNG_2551</t>
  </si>
  <si>
    <t xml:space="preserve">GI:138896193</t>
  </si>
  <si>
    <t xml:space="preserve">hypothetical protein GTNG_2556</t>
  </si>
  <si>
    <t xml:space="preserve">GI:138896199</t>
  </si>
  <si>
    <t xml:space="preserve">hypothetical protein GTNG_2562</t>
  </si>
  <si>
    <t xml:space="preserve">GI:138896200</t>
  </si>
  <si>
    <t xml:space="preserve">hypothetical protein GTNG_2563</t>
  </si>
  <si>
    <t xml:space="preserve">Listeria</t>
  </si>
  <si>
    <t xml:space="preserve">innocua</t>
  </si>
  <si>
    <t xml:space="preserve">Clip11262</t>
  </si>
  <si>
    <t xml:space="preserve">GI:16799079</t>
  </si>
  <si>
    <t xml:space="preserve">NC_003212</t>
  </si>
  <si>
    <t xml:space="preserve">GI:16800452</t>
  </si>
  <si>
    <t xml:space="preserve">GI:16800451</t>
  </si>
  <si>
    <t xml:space="preserve">GI:16800653</t>
  </si>
  <si>
    <t xml:space="preserve">GI:16800447</t>
  </si>
  <si>
    <t xml:space="preserve">hypothetical protein lin1379</t>
  </si>
  <si>
    <t xml:space="preserve">ftp://ftp.ncbi.nih.gov/genomes/Bacteria/Listeria_innocua/NC_003212.faa</t>
  </si>
  <si>
    <t xml:space="preserve">+ plasmid pLI100</t>
  </si>
  <si>
    <t xml:space="preserve">GI:18450286</t>
  </si>
  <si>
    <t xml:space="preserve">NC_003383</t>
  </si>
  <si>
    <t xml:space="preserve">GI:16800448</t>
  </si>
  <si>
    <t xml:space="preserve">hypothetical protein lin1380</t>
  </si>
  <si>
    <t xml:space="preserve">ftp://ftp.ncbi.nih.gov/genomes/Bacteria/Listeria_innocua/NC_003383.faa</t>
  </si>
  <si>
    <t xml:space="preserve">GI:16800449</t>
  </si>
  <si>
    <t xml:space="preserve">hypothetical protein lin1381</t>
  </si>
  <si>
    <t xml:space="preserve">GI:16800450</t>
  </si>
  <si>
    <t xml:space="preserve">hypothetical protein lin1382</t>
  </si>
  <si>
    <t xml:space="preserve">GI:16801439</t>
  </si>
  <si>
    <t xml:space="preserve">hypothetical protein lin2376</t>
  </si>
  <si>
    <t xml:space="preserve">GI:16801738</t>
  </si>
  <si>
    <t xml:space="preserve">monocytogenes*</t>
  </si>
  <si>
    <t xml:space="preserve">EGD-e</t>
  </si>
  <si>
    <t xml:space="preserve">GI:16802048</t>
  </si>
  <si>
    <t xml:space="preserve">NC_003210</t>
  </si>
  <si>
    <t xml:space="preserve">GI:16803387</t>
  </si>
  <si>
    <t xml:space="preserve">GI:16803386</t>
  </si>
  <si>
    <t xml:space="preserve">GI:16803590</t>
  </si>
  <si>
    <t xml:space="preserve">GI:16803382</t>
  </si>
  <si>
    <t xml:space="preserve">PAFTLLE</t>
  </si>
  <si>
    <t xml:space="preserve">hypothetical proein lmo1342</t>
  </si>
  <si>
    <t xml:space="preserve">ftp://ftp.ncbi.nih.gov/genomes/Bacteria/Listeria_monocytogenes_EGD_e_uid61583/NC_003210.faa</t>
  </si>
  <si>
    <t xml:space="preserve">GI:16803383</t>
  </si>
  <si>
    <t xml:space="preserve">NGFSLVE</t>
  </si>
  <si>
    <t xml:space="preserve">hypothetical proein lmo1343</t>
  </si>
  <si>
    <t xml:space="preserve">GI:16803384</t>
  </si>
  <si>
    <t xml:space="preserve">hypothetical proein lmo1344</t>
  </si>
  <si>
    <t xml:space="preserve">GI:16803385</t>
  </si>
  <si>
    <t xml:space="preserve">RGFTLVE</t>
  </si>
  <si>
    <t xml:space="preserve">hypothetical proein lmo1345</t>
  </si>
  <si>
    <t xml:space="preserve">GI:16804571</t>
  </si>
  <si>
    <t xml:space="preserve">Staphylococcus</t>
  </si>
  <si>
    <t xml:space="preserve">aureus</t>
  </si>
  <si>
    <t xml:space="preserve">subsp. aureus JH1</t>
  </si>
  <si>
    <t xml:space="preserve">GI:150392480</t>
  </si>
  <si>
    <t xml:space="preserve">NC_009632</t>
  </si>
  <si>
    <t xml:space="preserve">GI:150394096</t>
  </si>
  <si>
    <t xml:space="preserve">GI:150394095</t>
  </si>
  <si>
    <t xml:space="preserve">GI:150394209</t>
  </si>
  <si>
    <t xml:space="preserve">GI:150394091</t>
  </si>
  <si>
    <t xml:space="preserve">hypothetical protein SaurJH1_1631</t>
  </si>
  <si>
    <t xml:space="preserve">ftp://ftp.ncbi.nih.gov/genomes/Bacteria/Staphylococcus_aureus_JH1_uid58457/NC_009632.faa</t>
  </si>
  <si>
    <t xml:space="preserve">+ plasmid  pSJH101 </t>
  </si>
  <si>
    <t xml:space="preserve">GI:150375692</t>
  </si>
  <si>
    <t xml:space="preserve">NC_009619</t>
  </si>
  <si>
    <t xml:space="preserve">GI:150394092</t>
  </si>
  <si>
    <t xml:space="preserve">hypothetical protein SaurJH1_1632</t>
  </si>
  <si>
    <t xml:space="preserve">ftp://ftp.ncbi.nih.gov/genomes/Bacteria/Staphylococcus_aureus_JH1_uid58457/NC_009619.faa</t>
  </si>
  <si>
    <t xml:space="preserve">GI:150394093</t>
  </si>
  <si>
    <t xml:space="preserve">hypothetical protein SaurJH1_1633</t>
  </si>
  <si>
    <t xml:space="preserve">GI:150394094</t>
  </si>
  <si>
    <t xml:space="preserve">hypothetical protein SaurJH1_1634</t>
  </si>
  <si>
    <t xml:space="preserve">GI:150394622</t>
  </si>
  <si>
    <t xml:space="preserve">aureus*</t>
  </si>
  <si>
    <t xml:space="preserve">subsp. aureus Mu50</t>
  </si>
  <si>
    <t xml:space="preserve">GI:57634611</t>
  </si>
  <si>
    <t xml:space="preserve">NC_002758</t>
  </si>
  <si>
    <t xml:space="preserve">GI:15924534</t>
  </si>
  <si>
    <t xml:space="preserve">GI:15924533</t>
  </si>
  <si>
    <t xml:space="preserve">GI:15924651</t>
  </si>
  <si>
    <t xml:space="preserve">GI:15924529</t>
  </si>
  <si>
    <t xml:space="preserve">KAFSLIE</t>
  </si>
  <si>
    <t xml:space="preserve">hypothetical protein SAV1539</t>
  </si>
  <si>
    <t xml:space="preserve">ftp://ftp.ncbi.nih.gov/genomes/Bacteria/Staphylococcus_aureus_Mu50_uid57835/NC_002758.faa</t>
  </si>
  <si>
    <t xml:space="preserve">+ plasmid VRSAp </t>
  </si>
  <si>
    <t xml:space="preserve">GI:14141823</t>
  </si>
  <si>
    <t xml:space="preserve">NC_002774</t>
  </si>
  <si>
    <t xml:space="preserve">GI:15924530</t>
  </si>
  <si>
    <t xml:space="preserve">KGSFLID</t>
  </si>
  <si>
    <t xml:space="preserve">hypothetical protein SAV1540</t>
  </si>
  <si>
    <t xml:space="preserve">ftp://ftp.ncbi.nih.gov/genomes/Bacteria/Staphylococcus_aureus_Mu50_uid57835/NC_002774.faa</t>
  </si>
  <si>
    <t xml:space="preserve">GI:15924531</t>
  </si>
  <si>
    <t xml:space="preserve">SAFTMIE</t>
  </si>
  <si>
    <t xml:space="preserve">hypothetical protein SAV1541</t>
  </si>
  <si>
    <t xml:space="preserve">GI:15924532</t>
  </si>
  <si>
    <t xml:space="preserve">QAFTLIE</t>
  </si>
  <si>
    <t xml:space="preserve">exogenous DNA-binding protein comGC</t>
  </si>
  <si>
    <t xml:space="preserve">GI:15925097</t>
  </si>
  <si>
    <t xml:space="preserve">epidermidis</t>
  </si>
  <si>
    <t xml:space="preserve">RP62A</t>
  </si>
  <si>
    <t xml:space="preserve">GI:57865352</t>
  </si>
  <si>
    <t xml:space="preserve">NC_002976</t>
  </si>
  <si>
    <t xml:space="preserve">GI:57867062</t>
  </si>
  <si>
    <t xml:space="preserve">GI:57867061</t>
  </si>
  <si>
    <t xml:space="preserve">GI:57867123</t>
  </si>
  <si>
    <t xml:space="preserve">GI:57867057</t>
  </si>
  <si>
    <t xml:space="preserve">hypothetical protein SERP1104</t>
  </si>
  <si>
    <t xml:space="preserve">ftp://ftp.ncbi.nih.gov/genomes/Bacteria/Staphylococcus_epidermidis_RP62A/NC_002976.faa</t>
  </si>
  <si>
    <t xml:space="preserve">+ plasmid pSERP</t>
  </si>
  <si>
    <t xml:space="preserve">GI:57854744</t>
  </si>
  <si>
    <t xml:space="preserve">NC_006663</t>
  </si>
  <si>
    <t xml:space="preserve">GI:57867058</t>
  </si>
  <si>
    <t xml:space="preserve">hypothetical protein SERP1105</t>
  </si>
  <si>
    <t xml:space="preserve">ftp://ftp.ncbi.nih.gov/genomes/Bacteria/Staphylococcus_epidermidis_RP62A/NC_006663.faa</t>
  </si>
  <si>
    <t xml:space="preserve">GI:57867059</t>
  </si>
  <si>
    <t xml:space="preserve">hypothetical protein SERP1106</t>
  </si>
  <si>
    <t xml:space="preserve">GI:57867060</t>
  </si>
  <si>
    <t xml:space="preserve">GI:57865425</t>
  </si>
  <si>
    <t xml:space="preserve">hypothetical protein SERP2039</t>
  </si>
  <si>
    <t xml:space="preserve">GI:57866779</t>
  </si>
  <si>
    <t xml:space="preserve">ACT domain-containing protein</t>
  </si>
  <si>
    <t xml:space="preserve">Clostridia</t>
  </si>
  <si>
    <t xml:space="preserve">Clostridium</t>
  </si>
  <si>
    <t xml:space="preserve">L2-50</t>
  </si>
  <si>
    <t xml:space="preserve">GI:160895449</t>
  </si>
  <si>
    <t xml:space="preserve">NZ_AAYW00000000</t>
  </si>
  <si>
    <t xml:space="preserve">GI:160893681</t>
  </si>
  <si>
    <t xml:space="preserve">GI:160893679</t>
  </si>
  <si>
    <t xml:space="preserve">GI:160893684</t>
  </si>
  <si>
    <t xml:space="preserve">http://www.ncbi.nlm.nih.gov/sites/entrez?db=protein&amp;cmd=search&amp;term=wgsm_160895449[prop]</t>
  </si>
  <si>
    <t xml:space="preserve">GI:160893680</t>
  </si>
  <si>
    <t xml:space="preserve">GI:160893701</t>
  </si>
  <si>
    <t xml:space="preserve">GI:160893699</t>
  </si>
  <si>
    <t xml:space="preserve">GI:160893703</t>
  </si>
  <si>
    <t xml:space="preserve">GI:160893698‡</t>
  </si>
  <si>
    <t xml:space="preserve">hypothetical protein CLOL250_01252</t>
  </si>
  <si>
    <t xml:space="preserve">GI:160893700</t>
  </si>
  <si>
    <t xml:space="preserve">GI:160895355</t>
  </si>
  <si>
    <t xml:space="preserve">GI:160895356</t>
  </si>
  <si>
    <t xml:space="preserve">GI:160895357</t>
  </si>
  <si>
    <t xml:space="preserve">GI:160895358</t>
  </si>
  <si>
    <t xml:space="preserve">hypothetical protein CLO250_02917</t>
  </si>
  <si>
    <t xml:space="preserve">GI:160895363</t>
  </si>
  <si>
    <t xml:space="preserve">hypothetical protein CLO250_02922</t>
  </si>
  <si>
    <t xml:space="preserve">GI:160895364</t>
  </si>
  <si>
    <t xml:space="preserve">hypothetical protein CLO250_02923</t>
  </si>
  <si>
    <t xml:space="preserve">GI:160893026</t>
  </si>
  <si>
    <t xml:space="preserve">hypothetical protein CLOL250_00564</t>
  </si>
  <si>
    <t xml:space="preserve">Clostridium </t>
  </si>
  <si>
    <t xml:space="preserve">acetobutylicum</t>
  </si>
  <si>
    <t xml:space="preserve">ATCC 824</t>
  </si>
  <si>
    <t xml:space="preserve">GI:15893298</t>
  </si>
  <si>
    <t xml:space="preserve">NC_003030</t>
  </si>
  <si>
    <t xml:space="preserve">GI:15895251</t>
  </si>
  <si>
    <t xml:space="preserve">GI:15895249</t>
  </si>
  <si>
    <t xml:space="preserve">GI:15895243</t>
  </si>
  <si>
    <t xml:space="preserve">ftp://ftp.ncbi.nih.gov/genomes/Bacteria/Clostridium_acetobutylicum/NC_003030.faa</t>
  </si>
  <si>
    <t xml:space="preserve">GI:15895250</t>
  </si>
  <si>
    <t xml:space="preserve">+ plasmid pSOL1 </t>
  </si>
  <si>
    <t xml:space="preserve">GI:15004705</t>
  </si>
  <si>
    <t xml:space="preserve">NC_001988</t>
  </si>
  <si>
    <t xml:space="preserve">GI:15895375 </t>
  </si>
  <si>
    <t xml:space="preserve">GI:15894967</t>
  </si>
  <si>
    <t xml:space="preserve">GI:15895374</t>
  </si>
  <si>
    <t xml:space="preserve">GI:15896039</t>
  </si>
  <si>
    <t xml:space="preserve">GI:15895370</t>
  </si>
  <si>
    <t xml:space="preserve">hypothetical protein CA_C2100</t>
  </si>
  <si>
    <t xml:space="preserve">ftp://ftp.ncbi.nih.gov/genomes/Bacteria/Clostridium_acetobutylicum_ATCC_824_uid57677/NC_001988.faa</t>
  </si>
  <si>
    <t xml:space="preserve">GI:15895371</t>
  </si>
  <si>
    <t xml:space="preserve">hypothetical protein CA_C2101</t>
  </si>
  <si>
    <t xml:space="preserve">GI:15895372</t>
  </si>
  <si>
    <t xml:space="preserve">prepilin peptidase</t>
  </si>
  <si>
    <t xml:space="preserve">GI:15895373</t>
  </si>
  <si>
    <t xml:space="preserve">pilin family general secretion pathway protein</t>
  </si>
  <si>
    <t xml:space="preserve">GI:15894276</t>
  </si>
  <si>
    <t xml:space="preserve">general secretion family related protein</t>
  </si>
  <si>
    <t xml:space="preserve">beijerinckii</t>
  </si>
  <si>
    <t xml:space="preserve">NCIMB 8052</t>
  </si>
  <si>
    <t xml:space="preserve">GI:150014892</t>
  </si>
  <si>
    <t xml:space="preserve">NC_009617</t>
  </si>
  <si>
    <t xml:space="preserve">GI:150016000</t>
  </si>
  <si>
    <t xml:space="preserve">GI:150016556</t>
  </si>
  <si>
    <t xml:space="preserve">GI:150016557</t>
  </si>
  <si>
    <t xml:space="preserve">hypothetical protein Cbei_1683</t>
  </si>
  <si>
    <t xml:space="preserve">ftp://ftp.ncbi.nih.gov/genomes/Bacteria/Clostridium_beijerinckii_NCIMB_8052_uid58137/NC_009617.faa</t>
  </si>
  <si>
    <t xml:space="preserve">GI:150016558</t>
  </si>
  <si>
    <t xml:space="preserve">hypothetical protein Cbei_1684</t>
  </si>
  <si>
    <t xml:space="preserve">GI:150016559</t>
  </si>
  <si>
    <t xml:space="preserve">hypothetical protein Cbei_1685</t>
  </si>
  <si>
    <t xml:space="preserve">GI:150019030</t>
  </si>
  <si>
    <t xml:space="preserve">GI:150019029</t>
  </si>
  <si>
    <t xml:space="preserve">GI:150019031</t>
  </si>
  <si>
    <t xml:space="preserve">GI:150019022</t>
  </si>
  <si>
    <t xml:space="preserve">hypothetical protein Cbei_4210</t>
  </si>
  <si>
    <t xml:space="preserve">GI:150019028</t>
  </si>
  <si>
    <t xml:space="preserve">type IV pilin</t>
  </si>
  <si>
    <t xml:space="preserve">GI:150015220</t>
  </si>
  <si>
    <t xml:space="preserve">Type II secretory pathway pseudopilin PulG-like protein</t>
  </si>
  <si>
    <t xml:space="preserve">bolteae</t>
  </si>
  <si>
    <t xml:space="preserve">ATCC BAA-613</t>
  </si>
  <si>
    <t xml:space="preserve">GI:160942467</t>
  </si>
  <si>
    <t xml:space="preserve">NZ_ABCC00000000</t>
  </si>
  <si>
    <t xml:space="preserve">GI:160935911</t>
  </si>
  <si>
    <t xml:space="preserve">GI:160935910</t>
  </si>
  <si>
    <t xml:space="preserve">GI:160935913</t>
  </si>
  <si>
    <t xml:space="preserve">GI:160935904</t>
  </si>
  <si>
    <t xml:space="preserve">hypothetical protein CLOBOL_00797</t>
  </si>
  <si>
    <t xml:space="preserve">http://www.ncbi.nlm.nih.gov/sites/entrez?db=protein&amp;cmd=search&amp;term=wgsm_160942467[prop]</t>
  </si>
  <si>
    <t xml:space="preserve">GI:160935909</t>
  </si>
  <si>
    <t xml:space="preserve">GI:160935906</t>
  </si>
  <si>
    <t xml:space="preserve">hypothetical protein CLOBOL_00799</t>
  </si>
  <si>
    <t xml:space="preserve">GI:160935908</t>
  </si>
  <si>
    <t xml:space="preserve">hypothetical protein CLOBOL_00801</t>
  </si>
  <si>
    <t xml:space="preserve">GI:160936839</t>
  </si>
  <si>
    <t xml:space="preserve">GI:160937862</t>
  </si>
  <si>
    <t xml:space="preserve">GI:160936832</t>
  </si>
  <si>
    <t xml:space="preserve">GI:160936838</t>
  </si>
  <si>
    <t xml:space="preserve">GI:160936835</t>
  </si>
  <si>
    <t xml:space="preserve">hypothetical protein CLOBOL_01724</t>
  </si>
  <si>
    <t xml:space="preserve">GI:160936836</t>
  </si>
  <si>
    <t xml:space="preserve">hypothetical protein CLOBOL_01725</t>
  </si>
  <si>
    <t xml:space="preserve">GI:160936840</t>
  </si>
  <si>
    <t xml:space="preserve">hypothetical protein CLOBOL_01729</t>
  </si>
  <si>
    <t xml:space="preserve">GI:160936841</t>
  </si>
  <si>
    <t xml:space="preserve">hypothetical protein CLOBOL_01730</t>
  </si>
  <si>
    <t xml:space="preserve">GI:160940637</t>
  </si>
  <si>
    <t xml:space="preserve">GI:160940639</t>
  </si>
  <si>
    <t xml:space="preserve">GI:160940633</t>
  </si>
  <si>
    <t xml:space="preserve">GI:160940638</t>
  </si>
  <si>
    <t xml:space="preserve">GI:160941848</t>
  </si>
  <si>
    <t xml:space="preserve">GI:160941846</t>
  </si>
  <si>
    <t xml:space="preserve">GI:160941853</t>
  </si>
  <si>
    <t xml:space="preserve">GI:160941847</t>
  </si>
  <si>
    <t xml:space="preserve">GI:160942273</t>
  </si>
  <si>
    <t xml:space="preserve">GI:160942275</t>
  </si>
  <si>
    <t xml:space="preserve">GI:160942268</t>
  </si>
  <si>
    <t xml:space="preserve">GI:160942274</t>
  </si>
  <si>
    <t xml:space="preserve">GI:160937864</t>
  </si>
  <si>
    <t xml:space="preserve">hypothetical protein CLOBOL_02756</t>
  </si>
  <si>
    <t xml:space="preserve">GI:160938390</t>
  </si>
  <si>
    <t xml:space="preserve">hypothetical protein CLOBOL_03288</t>
  </si>
  <si>
    <t xml:space="preserve">GI:160939088</t>
  </si>
  <si>
    <t xml:space="preserve">hypothetical protein CLOBOL_03982</t>
  </si>
  <si>
    <t xml:space="preserve">GI:160941386</t>
  </si>
  <si>
    <t xml:space="preserve">hypothetical protein CLOBOL_06279</t>
  </si>
  <si>
    <t xml:space="preserve">GI:160942236</t>
  </si>
  <si>
    <t xml:space="preserve">hypothetical protein CLOBOL_07122</t>
  </si>
  <si>
    <t xml:space="preserve">botulinum A</t>
  </si>
  <si>
    <t xml:space="preserve">str. ATCC 3502</t>
  </si>
  <si>
    <t xml:space="preserve">GI:148378011</t>
  </si>
  <si>
    <t xml:space="preserve">NC_009495</t>
  </si>
  <si>
    <t xml:space="preserve">GI:148379870 </t>
  </si>
  <si>
    <t xml:space="preserve">GI:148380496</t>
  </si>
  <si>
    <t xml:space="preserve">GI:148379869</t>
  </si>
  <si>
    <t xml:space="preserve">GI:148379295</t>
  </si>
  <si>
    <t xml:space="preserve">GI:148379865</t>
  </si>
  <si>
    <t xml:space="preserve">hypothetical protein CBO1904</t>
  </si>
  <si>
    <t xml:space="preserve">ftp://ftp.ncbi.nih.gov/genomes/Bacteria/Clostridium_botulinum_A_ATCC_3502_uid61579/NC_009495.faa</t>
  </si>
  <si>
    <t xml:space="preserve">+ plasmid pBOT3502 </t>
  </si>
  <si>
    <t xml:space="preserve">GI:148381586</t>
  </si>
  <si>
    <t xml:space="preserve">NC_009496</t>
  </si>
  <si>
    <t xml:space="preserve">GI:148379867</t>
  </si>
  <si>
    <t xml:space="preserve">hypothetical protein CBO1906</t>
  </si>
  <si>
    <t xml:space="preserve">ftp://ftp.ncbi.nih.gov/genomes/Bacteria/Clostridium_botulinum_A_ATCC_3502_uid61579/NC_009496.faa</t>
  </si>
  <si>
    <t xml:space="preserve">GI:148379868</t>
  </si>
  <si>
    <t xml:space="preserve">putative pilin</t>
  </si>
  <si>
    <t xml:space="preserve">botulinum A*</t>
  </si>
  <si>
    <t xml:space="preserve">str. Hall</t>
  </si>
  <si>
    <t xml:space="preserve">GI:153934468</t>
  </si>
  <si>
    <t xml:space="preserve">NC_009698</t>
  </si>
  <si>
    <t xml:space="preserve">GI:153934925 </t>
  </si>
  <si>
    <t xml:space="preserve">GI:153935003</t>
  </si>
  <si>
    <t xml:space="preserve">GI:153934559</t>
  </si>
  <si>
    <t xml:space="preserve">GI:153935217</t>
  </si>
  <si>
    <t xml:space="preserve">GI:153935255</t>
  </si>
  <si>
    <t xml:space="preserve">KGFSIIE</t>
  </si>
  <si>
    <t xml:space="preserve">hypothetical protein CLC_1848</t>
  </si>
  <si>
    <t xml:space="preserve">ftp://ftp.ncbi.nih.gov/genomes/Bacteria/Clostridium_botulinum_A_Hall_uid58931/NC_009698.faa</t>
  </si>
  <si>
    <t xml:space="preserve">GI:153935514</t>
  </si>
  <si>
    <t xml:space="preserve">GI:153936448</t>
  </si>
  <si>
    <t xml:space="preserve">hypothetical protein CLC_1850</t>
  </si>
  <si>
    <t xml:space="preserve">GI:153937406</t>
  </si>
  <si>
    <t xml:space="preserve">KGFIMIE</t>
  </si>
  <si>
    <t xml:space="preserve">hypothetical protein CLC_1849</t>
  </si>
  <si>
    <t xml:space="preserve">cellulolyticum</t>
  </si>
  <si>
    <t xml:space="preserve">H10</t>
  </si>
  <si>
    <t xml:space="preserve">GI:220927459</t>
  </si>
  <si>
    <t xml:space="preserve">NC_011898</t>
  </si>
  <si>
    <t xml:space="preserve">GI:220927573</t>
  </si>
  <si>
    <t xml:space="preserve">GI:220927574</t>
  </si>
  <si>
    <t xml:space="preserve">ftp://ftp.ncbi.nih.gov/genomes/Bacteria/Clostridium_cellulolyticum_H10/NC_011898.faa</t>
  </si>
  <si>
    <t xml:space="preserve">GI:220927575</t>
  </si>
  <si>
    <t xml:space="preserve">GI:220927956</t>
  </si>
  <si>
    <t xml:space="preserve">GI:220927957</t>
  </si>
  <si>
    <t xml:space="preserve">GI:220927963</t>
  </si>
  <si>
    <t xml:space="preserve">GI:220927960</t>
  </si>
  <si>
    <t xml:space="preserve">hypothetical protein Ccel_0507</t>
  </si>
  <si>
    <t xml:space="preserve">GI:220927958</t>
  </si>
  <si>
    <t xml:space="preserve">GI:220927965</t>
  </si>
  <si>
    <t xml:space="preserve">GI:220929815</t>
  </si>
  <si>
    <t xml:space="preserve">GI:220929814</t>
  </si>
  <si>
    <t xml:space="preserve">GI:220929813</t>
  </si>
  <si>
    <t xml:space="preserve">GI:220929811</t>
  </si>
  <si>
    <t xml:space="preserve">GI:220929806‡</t>
  </si>
  <si>
    <t xml:space="preserve">hypothetical protein Ccel_2405</t>
  </si>
  <si>
    <t xml:space="preserve">GI:220929809</t>
  </si>
  <si>
    <t xml:space="preserve">hypothetical protein Ccel_2408</t>
  </si>
  <si>
    <t xml:space="preserve">GI:220929812</t>
  </si>
  <si>
    <t xml:space="preserve">hypothetical protein Ccel_2411</t>
  </si>
  <si>
    <t xml:space="preserve">GI:220930145</t>
  </si>
  <si>
    <t xml:space="preserve">GI:220930143</t>
  </si>
  <si>
    <t xml:space="preserve">GI:220930148</t>
  </si>
  <si>
    <t xml:space="preserve">difficile</t>
  </si>
  <si>
    <t xml:space="preserve">GI:126697566</t>
  </si>
  <si>
    <t xml:space="preserve">NC_009089</t>
  </si>
  <si>
    <t xml:space="preserve">GI:126700915 </t>
  </si>
  <si>
    <t xml:space="preserve">GI:126700914</t>
  </si>
  <si>
    <t xml:space="preserve">GI:126700913</t>
  </si>
  <si>
    <t xml:space="preserve">putative type IV pilin</t>
  </si>
  <si>
    <t xml:space="preserve">ftp://ftp.ncbi.nih.gov/genomes/Bacteria/Clostridium_difficile_630/NC_009089.faa</t>
  </si>
  <si>
    <t xml:space="preserve">+  plasmid pCD630 </t>
  </si>
  <si>
    <t xml:space="preserve">GI:110666922</t>
  </si>
  <si>
    <t xml:space="preserve">NC_008226</t>
  </si>
  <si>
    <t xml:space="preserve">GI:126701136</t>
  </si>
  <si>
    <t xml:space="preserve">GI:126701129 </t>
  </si>
  <si>
    <t xml:space="preserve">GI:126701135</t>
  </si>
  <si>
    <t xml:space="preserve">GI:126701127 </t>
  </si>
  <si>
    <t xml:space="preserve">GI:126701131</t>
  </si>
  <si>
    <t xml:space="preserve">ftp://ftp.ncbi.nih.gov/genomes/Bacteria/Clostridium_difficile_630_uid57679/NC_008226.faa</t>
  </si>
  <si>
    <t xml:space="preserve">GI:126701128</t>
  </si>
  <si>
    <t xml:space="preserve">GI:126701132</t>
  </si>
  <si>
    <t xml:space="preserve">GI:126701137</t>
  </si>
  <si>
    <t xml:space="preserve">pilin</t>
  </si>
  <si>
    <t xml:space="preserve">GI:126698335</t>
  </si>
  <si>
    <t xml:space="preserve">fimbrial protein (pilin)</t>
  </si>
  <si>
    <t xml:space="preserve">GI:126698838</t>
  </si>
  <si>
    <t xml:space="preserve">hypothetical protein CD1242 </t>
  </si>
  <si>
    <t xml:space="preserve">GI:126698841</t>
  </si>
  <si>
    <t xml:space="preserve">hypothetical protein CD1245 </t>
  </si>
  <si>
    <t xml:space="preserve">GI:126699922</t>
  </si>
  <si>
    <t xml:space="preserve">putative pilin protein</t>
  </si>
  <si>
    <t xml:space="preserve">kluyveri</t>
  </si>
  <si>
    <t xml:space="preserve">DSM 555</t>
  </si>
  <si>
    <t xml:space="preserve">GI:153952670</t>
  </si>
  <si>
    <t xml:space="preserve">NC_009706</t>
  </si>
  <si>
    <t xml:space="preserve">GI:153953738</t>
  </si>
  <si>
    <t xml:space="preserve">GI:153953739</t>
  </si>
  <si>
    <t xml:space="preserve">GI:153953736</t>
  </si>
  <si>
    <t xml:space="preserve">GI:153953737</t>
  </si>
  <si>
    <t xml:space="preserve">hypothetical protein CKL_1112</t>
  </si>
  <si>
    <t xml:space="preserve">ftp://ftp.ncbi.nih.gov/genomes/Bacteria/Clostridium_kluyveri_DSM_555/NC_009706.faa</t>
  </si>
  <si>
    <t xml:space="preserve">+ plasmid pCKL555A </t>
  </si>
  <si>
    <t xml:space="preserve">GI:148245107</t>
  </si>
  <si>
    <t xml:space="preserve">NC_009466</t>
  </si>
  <si>
    <t xml:space="preserve">GI:153953742‡</t>
  </si>
  <si>
    <t xml:space="preserve">hypothetical protein CKL_1117</t>
  </si>
  <si>
    <t xml:space="preserve">ftp://ftp.ncbi.nih.gov/genomes/Bacteria/Clostridium_kluyveri_DSM_555_uid58885/NC_009466.faa</t>
  </si>
  <si>
    <t xml:space="preserve">GI:153953743</t>
  </si>
  <si>
    <t xml:space="preserve">hypothetical protein CKL_1118</t>
  </si>
  <si>
    <t xml:space="preserve">GI:153953744</t>
  </si>
  <si>
    <t xml:space="preserve">hypothetical protein CKL_1119</t>
  </si>
  <si>
    <t xml:space="preserve">GI:153953830 </t>
  </si>
  <si>
    <t xml:space="preserve">GI:153953961</t>
  </si>
  <si>
    <t xml:space="preserve">GI:153953831</t>
  </si>
  <si>
    <t xml:space="preserve">GI:153956474</t>
  </si>
  <si>
    <t xml:space="preserve">GI:153953832</t>
  </si>
  <si>
    <t xml:space="preserve">hypothetical protein CKL_1207</t>
  </si>
  <si>
    <t xml:space="preserve">GI:153953833</t>
  </si>
  <si>
    <t xml:space="preserve">hypothetical protein CKL_1208</t>
  </si>
  <si>
    <t xml:space="preserve">GI:153953834</t>
  </si>
  <si>
    <t xml:space="preserve">hypothetical protein CKL_1209</t>
  </si>
  <si>
    <t xml:space="preserve">GI:153956471</t>
  </si>
  <si>
    <t xml:space="preserve">GI:153956469</t>
  </si>
  <si>
    <t xml:space="preserve">GI:153956470</t>
  </si>
  <si>
    <t xml:space="preserve">GI:153954342</t>
  </si>
  <si>
    <t xml:space="preserve">hypothetical protein CKL_1717</t>
  </si>
  <si>
    <t xml:space="preserve">leptum</t>
  </si>
  <si>
    <t xml:space="preserve">DSM 753</t>
  </si>
  <si>
    <t xml:space="preserve">GI:160935104</t>
  </si>
  <si>
    <t xml:space="preserve">NZ_ABCB00000000</t>
  </si>
  <si>
    <t xml:space="preserve">GI:160931309</t>
  </si>
  <si>
    <t xml:space="preserve">GI:160931310</t>
  </si>
  <si>
    <t xml:space="preserve">GI:160931312</t>
  </si>
  <si>
    <t xml:space="preserve">hypothetical protein CLOLEP_00149</t>
  </si>
  <si>
    <t xml:space="preserve">http://www.ncbi.nlm.nih.gov/sites/entrez?db=protein&amp;cmd=search&amp;term=wgsm_160935104[prop]</t>
  </si>
  <si>
    <t xml:space="preserve">GI:160931311</t>
  </si>
  <si>
    <t xml:space="preserve">GI:160931314‡</t>
  </si>
  <si>
    <t xml:space="preserve">hypothetical protein CLOLEP_00151</t>
  </si>
  <si>
    <t xml:space="preserve">GI:160931315</t>
  </si>
  <si>
    <t xml:space="preserve">hypothetical protein CLOLEP_00152</t>
  </si>
  <si>
    <t xml:space="preserve">GI:160931484</t>
  </si>
  <si>
    <t xml:space="preserve">hypothetical protein CLOLEP_00317</t>
  </si>
  <si>
    <t xml:space="preserve">GI:160933899</t>
  </si>
  <si>
    <t xml:space="preserve">hypothetical protein CLOLEP_02761</t>
  </si>
  <si>
    <t xml:space="preserve">novyi*</t>
  </si>
  <si>
    <t xml:space="preserve">NT</t>
  </si>
  <si>
    <t xml:space="preserve">GI:118442852</t>
  </si>
  <si>
    <t xml:space="preserve">NC_008593</t>
  </si>
  <si>
    <t xml:space="preserve">GI:118442917 </t>
  </si>
  <si>
    <t xml:space="preserve">GI:118444456</t>
  </si>
  <si>
    <t xml:space="preserve">GI:118444210</t>
  </si>
  <si>
    <t xml:space="preserve">GI:118443265</t>
  </si>
  <si>
    <t xml:space="preserve">hypothetical protein NT01CX_1958</t>
  </si>
  <si>
    <t xml:space="preserve">ftp://ftp.ncbi.nih.gov/genomes/Bacteria/Clostridium_novyi_NT_uid58643/NC_008593.faa</t>
  </si>
  <si>
    <t xml:space="preserve">GI:118444086</t>
  </si>
  <si>
    <t xml:space="preserve">KGLCILE</t>
  </si>
  <si>
    <t xml:space="preserve">hypothetical protein NT01CX_1960</t>
  </si>
  <si>
    <t xml:space="preserve">GI:118443174</t>
  </si>
  <si>
    <t xml:space="preserve">KGYGLIE</t>
  </si>
  <si>
    <t xml:space="preserve">hypothetical protein NT01CX_1961</t>
  </si>
  <si>
    <t xml:space="preserve">GI:118444540</t>
  </si>
  <si>
    <t xml:space="preserve">GI:118444138</t>
  </si>
  <si>
    <t xml:space="preserve">GI:118443786</t>
  </si>
  <si>
    <t xml:space="preserve">GI:118444319</t>
  </si>
  <si>
    <t xml:space="preserve">GI:118443897</t>
  </si>
  <si>
    <t xml:space="preserve">NGLTLIE</t>
  </si>
  <si>
    <t xml:space="preserve">hypothetical protein NT01CX_1601</t>
  </si>
  <si>
    <t xml:space="preserve">GI:118444105</t>
  </si>
  <si>
    <t xml:space="preserve">pilin family protein</t>
  </si>
  <si>
    <t xml:space="preserve">GI:118444573</t>
  </si>
  <si>
    <t xml:space="preserve">KGFSLIE</t>
  </si>
  <si>
    <t xml:space="preserve">hypothetical protein NT01CX_1599</t>
  </si>
  <si>
    <t xml:space="preserve">perfringens</t>
  </si>
  <si>
    <t xml:space="preserve">ATCC 13124</t>
  </si>
  <si>
    <t xml:space="preserve">GI:110798562</t>
  </si>
  <si>
    <t xml:space="preserve">NC_008261</t>
  </si>
  <si>
    <t xml:space="preserve">GI:110799562</t>
  </si>
  <si>
    <t xml:space="preserve">GI:110800691</t>
  </si>
  <si>
    <t xml:space="preserve">GI:110798578</t>
  </si>
  <si>
    <t xml:space="preserve">GI:110799598</t>
  </si>
  <si>
    <t xml:space="preserve">prepilin-type N-terminal cleavage/methylation domain-containing protein</t>
  </si>
  <si>
    <t xml:space="preserve">ftp://ftp.ncbi.nih.gov/genomes/Bacteria/Clostridium_perfringens_ATCC_13124/NC_008261.faa</t>
  </si>
  <si>
    <t xml:space="preserve">GI:110799716</t>
  </si>
  <si>
    <t xml:space="preserve">GI:110800340</t>
  </si>
  <si>
    <t xml:space="preserve">GI:110800720</t>
  </si>
  <si>
    <t xml:space="preserve">GI:110800846</t>
  </si>
  <si>
    <t xml:space="preserve">GI:110801196</t>
  </si>
  <si>
    <t xml:space="preserve">hypothetical protein CPF_2562</t>
  </si>
  <si>
    <t xml:space="preserve">GI:110801142</t>
  </si>
  <si>
    <t xml:space="preserve">GI:110798885</t>
  </si>
  <si>
    <t xml:space="preserve">GI:110798866</t>
  </si>
  <si>
    <t xml:space="preserve">GI:110799089</t>
  </si>
  <si>
    <t xml:space="preserve">GI:110799644</t>
  </si>
  <si>
    <t xml:space="preserve">hypothetical protein CPF_2095</t>
  </si>
  <si>
    <t xml:space="preserve">GI:110800569</t>
  </si>
  <si>
    <t xml:space="preserve">GI:110798640</t>
  </si>
  <si>
    <t xml:space="preserve">hypothetical protein CPF_0128</t>
  </si>
  <si>
    <t xml:space="preserve">GI:110800464</t>
  </si>
  <si>
    <t xml:space="preserve">hypothetical protein CPF_1486</t>
  </si>
  <si>
    <t xml:space="preserve">SM101</t>
  </si>
  <si>
    <t xml:space="preserve">GI:110801439</t>
  </si>
  <si>
    <t xml:space="preserve">NC_008262</t>
  </si>
  <si>
    <t xml:space="preserve">GI:110801793</t>
  </si>
  <si>
    <t xml:space="preserve">GI:110802764 </t>
  </si>
  <si>
    <t xml:space="preserve">GI:110802400</t>
  </si>
  <si>
    <t xml:space="preserve">prepilin peptidase dependent</t>
  </si>
  <si>
    <t xml:space="preserve">ftp://ftp.ncbi.nih.gov/genomes/Bacteria/Clostridium_perfringens_SM101_uid58117/NC_008262.faa</t>
  </si>
  <si>
    <t xml:space="preserve">+ plasmid pSM101A </t>
  </si>
  <si>
    <t xml:space="preserve">GI:110803998</t>
  </si>
  <si>
    <t xml:space="preserve">NC_008263</t>
  </si>
  <si>
    <t xml:space="preserve">GI:110802355</t>
  </si>
  <si>
    <t xml:space="preserve">hypothetical protein CPR_1809</t>
  </si>
  <si>
    <t xml:space="preserve">ftp://ftp.ncbi.nih.gov/genomes/Bacteria/Clostridium_perfringens_SM101_uid58117/NC_008263.faa</t>
  </si>
  <si>
    <t xml:space="preserve">+ plasmid pSM101B</t>
  </si>
  <si>
    <t xml:space="preserve">GI:110804009</t>
  </si>
  <si>
    <t xml:space="preserve">NC_008264</t>
  </si>
  <si>
    <t xml:space="preserve">GI:110803492</t>
  </si>
  <si>
    <t xml:space="preserve">sensor histidine kinase</t>
  </si>
  <si>
    <t xml:space="preserve">ftp://ftp.ncbi.nih.gov/genomes/Bacteria/Clostridium_perfringens_SM101_uid58117/NC_008264.faa</t>
  </si>
  <si>
    <t xml:space="preserve">GI:110803429</t>
  </si>
  <si>
    <t xml:space="preserve">GI:110801559</t>
  </si>
  <si>
    <t xml:space="preserve">GI:110803628</t>
  </si>
  <si>
    <t xml:space="preserve">GI:110801592</t>
  </si>
  <si>
    <t xml:space="preserve">GI:110801935</t>
  </si>
  <si>
    <t xml:space="preserve">prepilin peptidase dependent protein A precursor</t>
  </si>
  <si>
    <t xml:space="preserve">GI:110803092</t>
  </si>
  <si>
    <t xml:space="preserve">prepilin peptidase-dependent</t>
  </si>
  <si>
    <t xml:space="preserve">GI:110803885</t>
  </si>
  <si>
    <t xml:space="preserve">GI:110801762</t>
  </si>
  <si>
    <t xml:space="preserve">hypothetical protein CPR_0124</t>
  </si>
  <si>
    <t xml:space="preserve">perfringens*</t>
  </si>
  <si>
    <t xml:space="preserve">str. 13</t>
  </si>
  <si>
    <t xml:space="preserve">GI:18308982</t>
  </si>
  <si>
    <t xml:space="preserve">NC_003366</t>
  </si>
  <si>
    <t xml:space="preserve">GI:18311268</t>
  </si>
  <si>
    <t xml:space="preserve">GI:18311267</t>
  </si>
  <si>
    <t xml:space="preserve">GI:18311269</t>
  </si>
  <si>
    <t xml:space="preserve">GI:18311260†</t>
  </si>
  <si>
    <t xml:space="preserve">RGLSLIE</t>
  </si>
  <si>
    <t xml:space="preserve">hypothetical protein CPE_2278</t>
  </si>
  <si>
    <t xml:space="preserve">ftp://ftp.ncbi.nih.gov/genomes/Bacteria/Clostridium_perfringens_13_uid57681/NC_003366.faa</t>
  </si>
  <si>
    <t xml:space="preserve">+ plasmid pCP13</t>
  </si>
  <si>
    <t xml:space="preserve">GI:15081479</t>
  </si>
  <si>
    <t xml:space="preserve">NC_003042</t>
  </si>
  <si>
    <t xml:space="preserve">GI:18311262†</t>
  </si>
  <si>
    <t xml:space="preserve">KGFTVIE</t>
  </si>
  <si>
    <t xml:space="preserve">hypothetical protein CPE_2280</t>
  </si>
  <si>
    <t xml:space="preserve">ftp://ftp.ncbi.nih.gov/genomes/Bacteria/Clostridium_perfringens_13_uid57681/NC_003042.faa</t>
  </si>
  <si>
    <t xml:space="preserve">GI:18311266†</t>
  </si>
  <si>
    <t xml:space="preserve">hypothetical protein CPE_2284</t>
  </si>
  <si>
    <t xml:space="preserve">GI:18311270†</t>
  </si>
  <si>
    <t xml:space="preserve">GGFTLIE</t>
  </si>
  <si>
    <t xml:space="preserve">prepilin peptidase dependent protein A</t>
  </si>
  <si>
    <t xml:space="preserve">GI:18310826</t>
  </si>
  <si>
    <t xml:space="preserve">GI:18310749</t>
  </si>
  <si>
    <t xml:space="preserve">GI:18310825</t>
  </si>
  <si>
    <t xml:space="preserve">GI:18310821</t>
  </si>
  <si>
    <t xml:space="preserve">KGFVSIE</t>
  </si>
  <si>
    <t xml:space="preserve">hypothetical protein CPE1839</t>
  </si>
  <si>
    <t xml:space="preserve">GI:18310823</t>
  </si>
  <si>
    <t xml:space="preserve">KGYLLVD</t>
  </si>
  <si>
    <t xml:space="preserve">hypothetical protein CPE1841</t>
  </si>
  <si>
    <t xml:space="preserve">GI:18310824</t>
  </si>
  <si>
    <t xml:space="preserve">KGFTLSE</t>
  </si>
  <si>
    <t xml:space="preserve">hypothetical protein CPE1842</t>
  </si>
  <si>
    <t xml:space="preserve">GI:18309112</t>
  </si>
  <si>
    <t xml:space="preserve">hypothetical protein CPE0130</t>
  </si>
  <si>
    <t xml:space="preserve">phytofermentans</t>
  </si>
  <si>
    <t xml:space="preserve">ISDg</t>
  </si>
  <si>
    <t xml:space="preserve">GI:160878162</t>
  </si>
  <si>
    <t xml:space="preserve">NC_010001</t>
  </si>
  <si>
    <t xml:space="preserve">GI:160878193</t>
  </si>
  <si>
    <t xml:space="preserve">GI:160878194</t>
  </si>
  <si>
    <t xml:space="preserve">GI:160878199</t>
  </si>
  <si>
    <t xml:space="preserve">GI:160878196</t>
  </si>
  <si>
    <t xml:space="preserve">hypothetical protein Cphy_0035</t>
  </si>
  <si>
    <t xml:space="preserve">ftp://ftp.ncbi.nih.gov/genomes/Bacteria/Clostridium_phytofermentans_ISDg/NC_010001.faa</t>
  </si>
  <si>
    <t xml:space="preserve">GI:160878195</t>
  </si>
  <si>
    <t xml:space="preserve">GI:160878198</t>
  </si>
  <si>
    <t xml:space="preserve">hypothetical protein Cphy_0037</t>
  </si>
  <si>
    <t xml:space="preserve">GI:160878200</t>
  </si>
  <si>
    <t xml:space="preserve">hypothetical protein Cphy_0039</t>
  </si>
  <si>
    <t xml:space="preserve">tetani</t>
  </si>
  <si>
    <t xml:space="preserve">E88</t>
  </si>
  <si>
    <t xml:space="preserve">GI:28209834</t>
  </si>
  <si>
    <t xml:space="preserve">NC_004557</t>
  </si>
  <si>
    <t xml:space="preserve">GI:28211267</t>
  </si>
  <si>
    <t xml:space="preserve">GI:28211266</t>
  </si>
  <si>
    <t xml:space="preserve">GI:28211268</t>
  </si>
  <si>
    <t xml:space="preserve">GI:28211262</t>
  </si>
  <si>
    <t xml:space="preserve">hypothetical protein CTC01598</t>
  </si>
  <si>
    <t xml:space="preserve">ftp://ftp.ncbi.nih.gov/genomes/Bacteria/Clostridium_tetani_E88_uid57683/NC_004557.faa</t>
  </si>
  <si>
    <t xml:space="preserve">+ plasmid pE88</t>
  </si>
  <si>
    <t xml:space="preserve">GI:28373131</t>
  </si>
  <si>
    <t xml:space="preserve">NC_004565</t>
  </si>
  <si>
    <t xml:space="preserve">GI:28211263</t>
  </si>
  <si>
    <t xml:space="preserve">hypothetical protein CTC01599</t>
  </si>
  <si>
    <t xml:space="preserve">ftp://ftp.ncbi.nih.gov/genomes/Bacteria/Clostridium_tetani_E88_uid57683/NC_004565.faa</t>
  </si>
  <si>
    <t xml:space="preserve">GI:28211264</t>
  </si>
  <si>
    <t xml:space="preserve">hypothetical protein CTC01600</t>
  </si>
  <si>
    <t xml:space="preserve">GI:28211265</t>
  </si>
  <si>
    <t xml:space="preserve">hypothetical protein CTC01601</t>
  </si>
  <si>
    <t xml:space="preserve">thermocellum*</t>
  </si>
  <si>
    <t xml:space="preserve">ATCC 27405</t>
  </si>
  <si>
    <t xml:space="preserve">GI:125972525</t>
  </si>
  <si>
    <t xml:space="preserve">NC_009012</t>
  </si>
  <si>
    <t xml:space="preserve">GI:125973370</t>
  </si>
  <si>
    <t xml:space="preserve">GI:125973369</t>
  </si>
  <si>
    <t xml:space="preserve">ftp://ftp.ncbi.nih.gov/genomes/Bacteria/Clostridium_thermocellum_ATCC_27405_uid57917/NC_009012.faa</t>
  </si>
  <si>
    <t xml:space="preserve">GI:125973622</t>
  </si>
  <si>
    <t xml:space="preserve">GI:125973620</t>
  </si>
  <si>
    <t xml:space="preserve">GI:125973615</t>
  </si>
  <si>
    <t xml:space="preserve">QGMTLVE</t>
  </si>
  <si>
    <t xml:space="preserve">prepilin-type cleavage/methylation</t>
  </si>
  <si>
    <t xml:space="preserve">GI:125973618</t>
  </si>
  <si>
    <t xml:space="preserve">KGVTLVE</t>
  </si>
  <si>
    <t xml:space="preserve">GI:125973619</t>
  </si>
  <si>
    <t xml:space="preserve">KGFSLVE</t>
  </si>
  <si>
    <t xml:space="preserve">GI:125973854 </t>
  </si>
  <si>
    <t xml:space="preserve">GI:125973621</t>
  </si>
  <si>
    <t xml:space="preserve">GI:125973852</t>
  </si>
  <si>
    <t xml:space="preserve">GI:125973850</t>
  </si>
  <si>
    <t xml:space="preserve">GI:125973851</t>
  </si>
  <si>
    <t xml:space="preserve">KGSFTVE</t>
  </si>
  <si>
    <t xml:space="preserve">hypothetical protein Cthe_1336</t>
  </si>
  <si>
    <t xml:space="preserve">GI:125973853</t>
  </si>
  <si>
    <t xml:space="preserve">GI:125973355</t>
  </si>
  <si>
    <t xml:space="preserve">hypothetical protein Cthe_0837</t>
  </si>
  <si>
    <t xml:space="preserve">GI:125973474</t>
  </si>
  <si>
    <t xml:space="preserve">protein translocase subunit yajC</t>
  </si>
  <si>
    <t xml:space="preserve">Desulfitobacterium</t>
  </si>
  <si>
    <t xml:space="preserve">hafniense</t>
  </si>
  <si>
    <t xml:space="preserve">Y51</t>
  </si>
  <si>
    <t xml:space="preserve">GI:89892746</t>
  </si>
  <si>
    <t xml:space="preserve">NC_007907</t>
  </si>
  <si>
    <t xml:space="preserve">GI:89892804</t>
  </si>
  <si>
    <t xml:space="preserve">GI:89892802</t>
  </si>
  <si>
    <t xml:space="preserve">GI:89892807</t>
  </si>
  <si>
    <t xml:space="preserve">ftp://ftp.ncbi.nih.gov/genomes/Bacteria/Desulfitobacterium_hafniense_Y51/NC_007907.faa</t>
  </si>
  <si>
    <t xml:space="preserve">GI:89892803</t>
  </si>
  <si>
    <t xml:space="preserve">GI:89895132</t>
  </si>
  <si>
    <t xml:space="preserve">GI:89895131</t>
  </si>
  <si>
    <t xml:space="preserve">GI:89895130</t>
  </si>
  <si>
    <t xml:space="preserve">GI:89895128</t>
  </si>
  <si>
    <t xml:space="preserve">GI:89895129</t>
  </si>
  <si>
    <t xml:space="preserve">hypothetical protein DSY2383</t>
  </si>
  <si>
    <t xml:space="preserve">GI:89895133</t>
  </si>
  <si>
    <t xml:space="preserve">hypothetical protein DSY2387</t>
  </si>
  <si>
    <t xml:space="preserve">GI:89895134</t>
  </si>
  <si>
    <t xml:space="preserve">hypothetical protein DSY2388</t>
  </si>
  <si>
    <t xml:space="preserve">GI:89895135</t>
  </si>
  <si>
    <t xml:space="preserve">hypothetical protein DSY2389</t>
  </si>
  <si>
    <t xml:space="preserve">GI:89895139</t>
  </si>
  <si>
    <t xml:space="preserve">hypothetical protein DSY2393</t>
  </si>
  <si>
    <t xml:space="preserve">GI:89895158</t>
  </si>
  <si>
    <t xml:space="preserve">GI:89895157</t>
  </si>
  <si>
    <t xml:space="preserve">GI:89895156</t>
  </si>
  <si>
    <t xml:space="preserve">hypothetical protein DSY2410</t>
  </si>
  <si>
    <t xml:space="preserve">GI:89895159</t>
  </si>
  <si>
    <t xml:space="preserve">hypothetical protein DSY2413</t>
  </si>
  <si>
    <t xml:space="preserve">GI:89897407</t>
  </si>
  <si>
    <t xml:space="preserve">GI:89897405</t>
  </si>
  <si>
    <t xml:space="preserve">GI:89897410</t>
  </si>
  <si>
    <t xml:space="preserve">GI:89897406</t>
  </si>
  <si>
    <t xml:space="preserve">GI:89894025</t>
  </si>
  <si>
    <t xml:space="preserve">hypothetical protein DSY1279 </t>
  </si>
  <si>
    <t xml:space="preserve">Desulfotomaculum</t>
  </si>
  <si>
    <t xml:space="preserve">reducens</t>
  </si>
  <si>
    <t xml:space="preserve">MI-1</t>
  </si>
  <si>
    <t xml:space="preserve">GI:134297881</t>
  </si>
  <si>
    <t xml:space="preserve">NC_009253</t>
  </si>
  <si>
    <t xml:space="preserve">GI:134298670</t>
  </si>
  <si>
    <t xml:space="preserve">GI:134298672</t>
  </si>
  <si>
    <t xml:space="preserve">GI:134298676</t>
  </si>
  <si>
    <t xml:space="preserve">ftp://ftp.ncbi.nih.gov/genomes/Bacteria/Desulfotomaculum_reducens_MI-1/NC_009253.faa</t>
  </si>
  <si>
    <t xml:space="preserve">GI:134298673</t>
  </si>
  <si>
    <t xml:space="preserve">GI:134298692</t>
  </si>
  <si>
    <t xml:space="preserve">GI:134298693</t>
  </si>
  <si>
    <t xml:space="preserve">GI:134298696</t>
  </si>
  <si>
    <t xml:space="preserve">GI:134298694</t>
  </si>
  <si>
    <t xml:space="preserve">GI:134298808</t>
  </si>
  <si>
    <t xml:space="preserve">GI:134298809</t>
  </si>
  <si>
    <t xml:space="preserve">GI:134298815</t>
  </si>
  <si>
    <t xml:space="preserve">GI:134298818</t>
  </si>
  <si>
    <t xml:space="preserve">GI:134298819</t>
  </si>
  <si>
    <t xml:space="preserve">GI:134298886</t>
  </si>
  <si>
    <t xml:space="preserve">GI:134298887</t>
  </si>
  <si>
    <t xml:space="preserve">GI:134298888</t>
  </si>
  <si>
    <t xml:space="preserve">hypothetical protein Dred_1024</t>
  </si>
  <si>
    <t xml:space="preserve">GI:134298889</t>
  </si>
  <si>
    <t xml:space="preserve">hypothetical protein Dred_1025</t>
  </si>
  <si>
    <t xml:space="preserve">GI:134298890</t>
  </si>
  <si>
    <t xml:space="preserve">hypothetical protein Dred_1026</t>
  </si>
  <si>
    <t xml:space="preserve">GI:134298891</t>
  </si>
  <si>
    <t xml:space="preserve">hypothetical protein Dred_1027</t>
  </si>
  <si>
    <t xml:space="preserve">GI:134298898</t>
  </si>
  <si>
    <t xml:space="preserve">GI:134298899</t>
  </si>
  <si>
    <t xml:space="preserve">GI:134298900</t>
  </si>
  <si>
    <t xml:space="preserve">GI:134298911</t>
  </si>
  <si>
    <t xml:space="preserve">GI:134298906</t>
  </si>
  <si>
    <t xml:space="preserve">hypothetical protein Dred_1042</t>
  </si>
  <si>
    <t xml:space="preserve">GI:134298908</t>
  </si>
  <si>
    <t xml:space="preserve">hypothetical protein Dred_1044</t>
  </si>
  <si>
    <t xml:space="preserve">GI:134299962</t>
  </si>
  <si>
    <t xml:space="preserve">GI:134299963</t>
  </si>
  <si>
    <t xml:space="preserve">GI:134299957</t>
  </si>
  <si>
    <t xml:space="preserve">GI:134299955‡</t>
  </si>
  <si>
    <t xml:space="preserve">hypothetical protein Dred_2109 </t>
  </si>
  <si>
    <t xml:space="preserve">GI:134299964</t>
  </si>
  <si>
    <t xml:space="preserve">GI:134299956</t>
  </si>
  <si>
    <t xml:space="preserve">Flp/Fap pilin component</t>
  </si>
  <si>
    <t xml:space="preserve">GI:134299958</t>
  </si>
  <si>
    <t xml:space="preserve">TadE family protein</t>
  </si>
  <si>
    <t xml:space="preserve">GI:134300633</t>
  </si>
  <si>
    <t xml:space="preserve">hypothetical protein Dred_2800 </t>
  </si>
  <si>
    <t xml:space="preserve">GI:134300880</t>
  </si>
  <si>
    <t xml:space="preserve">Eubacterium</t>
  </si>
  <si>
    <t xml:space="preserve">ventriosum*</t>
  </si>
  <si>
    <t xml:space="preserve">ATCC 27560</t>
  </si>
  <si>
    <t xml:space="preserve">GI:145197224</t>
  </si>
  <si>
    <t xml:space="preserve">NZ_AAVL00000000</t>
  </si>
  <si>
    <t xml:space="preserve">GI:154482611</t>
  </si>
  <si>
    <t xml:space="preserve">GI:154482609 </t>
  </si>
  <si>
    <t xml:space="preserve">GI:154482603 </t>
  </si>
  <si>
    <t xml:space="preserve">GI:154482608</t>
  </si>
  <si>
    <t xml:space="preserve">KAMGVIE</t>
  </si>
  <si>
    <t xml:space="preserve">hypothetical protein EUBVEN_00275</t>
  </si>
  <si>
    <t xml:space="preserve">http://www.ncbi.nlm.nih.gov/sites/entrez?db=protein&amp;cmd=search&amp;term=wgsm_145197224[prop]</t>
  </si>
  <si>
    <t xml:space="preserve">GI:154482610</t>
  </si>
  <si>
    <t xml:space="preserve">GI:154482763</t>
  </si>
  <si>
    <t xml:space="preserve">hypothetical protein EUBVEN_00440</t>
  </si>
  <si>
    <t xml:space="preserve">GI:154484810</t>
  </si>
  <si>
    <t xml:space="preserve">hypothetical protein EUBVEN_02528</t>
  </si>
  <si>
    <t xml:space="preserve">Halothermothrix</t>
  </si>
  <si>
    <t xml:space="preserve">orenii</t>
  </si>
  <si>
    <t xml:space="preserve">H 168</t>
  </si>
  <si>
    <t xml:space="preserve">GI:220930850</t>
  </si>
  <si>
    <t xml:space="preserve">NC_011899</t>
  </si>
  <si>
    <t xml:space="preserve">GI:220931441</t>
  </si>
  <si>
    <t xml:space="preserve">GI:220931442</t>
  </si>
  <si>
    <t xml:space="preserve">GI:220931443</t>
  </si>
  <si>
    <t xml:space="preserve">GI:220931445</t>
  </si>
  <si>
    <t xml:space="preserve">GI:220931444</t>
  </si>
  <si>
    <t xml:space="preserve">Tfp pilus assembly protein, major pilin PilA</t>
  </si>
  <si>
    <t xml:space="preserve">ftp://ftp.ncbi.nih.gov/genomes/Bacteria/Halothermothrix_orenii_H_168_uid58585/NC_011899.faa</t>
  </si>
  <si>
    <t xml:space="preserve">GI:220932706</t>
  </si>
  <si>
    <t xml:space="preserve">GI:220932705</t>
  </si>
  <si>
    <t xml:space="preserve">GI:220932701</t>
  </si>
  <si>
    <t xml:space="preserve">prepilin-type N-terminal cleavage/methylation domain protein</t>
  </si>
  <si>
    <t xml:space="preserve">GI:220932702</t>
  </si>
  <si>
    <t xml:space="preserve">GI:220932703</t>
  </si>
  <si>
    <t xml:space="preserve">GI:220932704</t>
  </si>
  <si>
    <t xml:space="preserve">type II secretion system protein G</t>
  </si>
  <si>
    <t xml:space="preserve">GI:220931229</t>
  </si>
  <si>
    <t xml:space="preserve">twin-arginine translocation protein, TatA subunit</t>
  </si>
  <si>
    <t xml:space="preserve">Moorella</t>
  </si>
  <si>
    <t xml:space="preserve">thermoacetica</t>
  </si>
  <si>
    <t xml:space="preserve">ATCC 39073</t>
  </si>
  <si>
    <t xml:space="preserve">GI:83588874</t>
  </si>
  <si>
    <t xml:space="preserve">NC_007644</t>
  </si>
  <si>
    <t xml:space="preserve">GI:83590397</t>
  </si>
  <si>
    <t xml:space="preserve">GI:83590396</t>
  </si>
  <si>
    <t xml:space="preserve">GI:83590395</t>
  </si>
  <si>
    <t xml:space="preserve">GI:83590393</t>
  </si>
  <si>
    <t xml:space="preserve">GI:83590390</t>
  </si>
  <si>
    <t xml:space="preserve">hypothetical protein Moth_1547</t>
  </si>
  <si>
    <t xml:space="preserve">ftp://ftp.ncbi.nih.gov/genomes/Bacteria/Moorella_thermoacetica_ATCC_39073/NC_007644.faa</t>
  </si>
  <si>
    <t xml:space="preserve">GI:83590391</t>
  </si>
  <si>
    <t xml:space="preserve">N-terminal methylation</t>
  </si>
  <si>
    <t xml:space="preserve">GI:83590392</t>
  </si>
  <si>
    <t xml:space="preserve">GI:83590394</t>
  </si>
  <si>
    <t xml:space="preserve">GI:83589203</t>
  </si>
  <si>
    <t xml:space="preserve">GI:83589204</t>
  </si>
  <si>
    <t xml:space="preserve">GI:83589201</t>
  </si>
  <si>
    <t xml:space="preserve">GI:83589206</t>
  </si>
  <si>
    <t xml:space="preserve">hypothetical protein Moth_0338</t>
  </si>
  <si>
    <t xml:space="preserve">GI:83589205</t>
  </si>
  <si>
    <t xml:space="preserve">GI:83589207</t>
  </si>
  <si>
    <t xml:space="preserve">GI:83590126</t>
  </si>
  <si>
    <t xml:space="preserve">Sec-independent protein translocase TatA</t>
  </si>
  <si>
    <t xml:space="preserve">GI:83590748</t>
  </si>
  <si>
    <t xml:space="preserve">hypothetical protein Moth_1914 </t>
  </si>
  <si>
    <t xml:space="preserve">Pelotomaculum</t>
  </si>
  <si>
    <t xml:space="preserve">thermopropionicum</t>
  </si>
  <si>
    <t xml:space="preserve">SI</t>
  </si>
  <si>
    <t xml:space="preserve">GI:147676335</t>
  </si>
  <si>
    <t xml:space="preserve">NC_009454</t>
  </si>
  <si>
    <t xml:space="preserve">GI:147677469</t>
  </si>
  <si>
    <t xml:space="preserve">GI:147677470</t>
  </si>
  <si>
    <t xml:space="preserve">GI:147677471</t>
  </si>
  <si>
    <t xml:space="preserve">GI:147677479</t>
  </si>
  <si>
    <t xml:space="preserve">GI:147677472</t>
  </si>
  <si>
    <t xml:space="preserve">tfp pilus assembly protein FimT</t>
  </si>
  <si>
    <t xml:space="preserve">ftp://ftp.ncbi.nih.gov/genomes/Bacteria/Pelotomaculum_thermopropionicum_SI/NC_009454.faa</t>
  </si>
  <si>
    <t xml:space="preserve">GI:147677473</t>
  </si>
  <si>
    <t xml:space="preserve">typrII secretory pathway, pseudopilin PulG</t>
  </si>
  <si>
    <t xml:space="preserve">GI:147677474</t>
  </si>
  <si>
    <t xml:space="preserve">hypothetical protein Pth_1139</t>
  </si>
  <si>
    <t xml:space="preserve">GI:147677480</t>
  </si>
  <si>
    <t xml:space="preserve">GI:147677481</t>
  </si>
  <si>
    <t xml:space="preserve">GI:147677482</t>
  </si>
  <si>
    <t xml:space="preserve">GI:147677786</t>
  </si>
  <si>
    <t xml:space="preserve">GI:147677787</t>
  </si>
  <si>
    <t xml:space="preserve">GI:147677781</t>
  </si>
  <si>
    <t xml:space="preserve">GI:147677780</t>
  </si>
  <si>
    <t xml:space="preserve">flp pilus assembly protein, pilin Flp</t>
  </si>
  <si>
    <t xml:space="preserve">GI:147677788</t>
  </si>
  <si>
    <t xml:space="preserve">GI:147677782</t>
  </si>
  <si>
    <t xml:space="preserve">flp pilus assembly protein TadG</t>
  </si>
  <si>
    <t xml:space="preserve">GI:147678370</t>
  </si>
  <si>
    <t xml:space="preserve">periplasmic serine proteases </t>
  </si>
  <si>
    <t xml:space="preserve">Ruminococcus</t>
  </si>
  <si>
    <t xml:space="preserve">gnavus*</t>
  </si>
  <si>
    <t xml:space="preserve">ATCC 29149</t>
  </si>
  <si>
    <t xml:space="preserve">GI:146386260</t>
  </si>
  <si>
    <t xml:space="preserve">NZ_AAYG00000000</t>
  </si>
  <si>
    <t xml:space="preserve">GI:154505645</t>
  </si>
  <si>
    <t xml:space="preserve">GI:154505644</t>
  </si>
  <si>
    <t xml:space="preserve">GI:154505639</t>
  </si>
  <si>
    <t xml:space="preserve">GI:154505638</t>
  </si>
  <si>
    <t xml:space="preserve">KGSTTVE</t>
  </si>
  <si>
    <t xml:space="preserve">hypothetical protein RUMGNA_03177</t>
  </si>
  <si>
    <t xml:space="preserve">http://www.ncbi.nlm.nih.gov/sites/entrez?db=protein&amp;cmd=search&amp;term=wgsm_146386260[prop]</t>
  </si>
  <si>
    <t xml:space="preserve">GI:154505640</t>
  </si>
  <si>
    <t xml:space="preserve">GGSITVE</t>
  </si>
  <si>
    <t xml:space="preserve">hypothetical protein RUMGNA_03179</t>
  </si>
  <si>
    <t xml:space="preserve">GI:154505642</t>
  </si>
  <si>
    <t xml:space="preserve">TGLSVVE</t>
  </si>
  <si>
    <t xml:space="preserve">hypothetical protein RUMGNA_03181</t>
  </si>
  <si>
    <t xml:space="preserve">GI:154503290</t>
  </si>
  <si>
    <t xml:space="preserve">hypothetical protein RUMGNA_01114</t>
  </si>
  <si>
    <t xml:space="preserve">GI:154504549</t>
  </si>
  <si>
    <t xml:space="preserve">hypothetical protein RUMGNA_02054</t>
  </si>
  <si>
    <t xml:space="preserve">Symbiobacterium</t>
  </si>
  <si>
    <t xml:space="preserve">thermophilum</t>
  </si>
  <si>
    <t xml:space="preserve">IAM 14863</t>
  </si>
  <si>
    <t xml:space="preserve">GI:51891138</t>
  </si>
  <si>
    <t xml:space="preserve">NC_006177</t>
  </si>
  <si>
    <t xml:space="preserve">GI:51891528</t>
  </si>
  <si>
    <t xml:space="preserve">GI:51891529</t>
  </si>
  <si>
    <t xml:space="preserve">GI:51893089</t>
  </si>
  <si>
    <t xml:space="preserve">GI:51891533</t>
  </si>
  <si>
    <t xml:space="preserve">pilus subunit protein</t>
  </si>
  <si>
    <t xml:space="preserve">ftp://ftp.ncbi.nih.gov/genomes/Bacteria/Symbiobacterium_thermophilum_IAM14863/NC_006177.faa</t>
  </si>
  <si>
    <t xml:space="preserve">GI:51891530</t>
  </si>
  <si>
    <t xml:space="preserve">GI:51891536</t>
  </si>
  <si>
    <t xml:space="preserve">GI:51891534</t>
  </si>
  <si>
    <t xml:space="preserve">GI:51891535</t>
  </si>
  <si>
    <t xml:space="preserve">GI:51891540</t>
  </si>
  <si>
    <t xml:space="preserve">hypothetical protein STH402</t>
  </si>
  <si>
    <t xml:space="preserve">GI:51893215</t>
  </si>
  <si>
    <t xml:space="preserve">hypothetical protein STH2077 </t>
  </si>
  <si>
    <t xml:space="preserve">Thermoanaerobacter</t>
  </si>
  <si>
    <t xml:space="preserve">pseudethanolicus</t>
  </si>
  <si>
    <t xml:space="preserve">ATCC 33223</t>
  </si>
  <si>
    <t xml:space="preserve">GI:15671982</t>
  </si>
  <si>
    <t xml:space="preserve">NC_010321</t>
  </si>
  <si>
    <t xml:space="preserve">GI:167037481 </t>
  </si>
  <si>
    <t xml:space="preserve">GI:167037482</t>
  </si>
  <si>
    <t xml:space="preserve">GI:167037484</t>
  </si>
  <si>
    <t xml:space="preserve">GI:167037483</t>
  </si>
  <si>
    <t xml:space="preserve">Tfp pilus assembly protein PilE-like protein</t>
  </si>
  <si>
    <t xml:space="preserve">ftp://ftp.ncbi.nih.gov/genomes/Bacteria/Thermoanaerobacter_pseudethanolicus_ATCC_33223/NC_010321.faa</t>
  </si>
  <si>
    <t xml:space="preserve">GI:167037485</t>
  </si>
  <si>
    <t xml:space="preserve">hypothetical protein Teth39_1072</t>
  </si>
  <si>
    <t xml:space="preserve">GI:167037486</t>
  </si>
  <si>
    <t xml:space="preserve">GI:167036496</t>
  </si>
  <si>
    <t xml:space="preserve">GI:167036507</t>
  </si>
  <si>
    <t xml:space="preserve">GI:167036497</t>
  </si>
  <si>
    <t xml:space="preserve">GI:167038603</t>
  </si>
  <si>
    <t xml:space="preserve">GI:167038602</t>
  </si>
  <si>
    <t xml:space="preserve">GI:167038592</t>
  </si>
  <si>
    <t xml:space="preserve">GI:167038601</t>
  </si>
  <si>
    <t xml:space="preserve">Lactobacillales</t>
  </si>
  <si>
    <t xml:space="preserve">Enterococcus</t>
  </si>
  <si>
    <t xml:space="preserve">faecalis</t>
  </si>
  <si>
    <t xml:space="preserve">V583</t>
  </si>
  <si>
    <t xml:space="preserve">GI:29374661</t>
  </si>
  <si>
    <t xml:space="preserve">NC_004668</t>
  </si>
  <si>
    <t xml:space="preserve">GI:29376557</t>
  </si>
  <si>
    <t xml:space="preserve">GI:29376556</t>
  </si>
  <si>
    <t xml:space="preserve">GI:29377680</t>
  </si>
  <si>
    <t xml:space="preserve">GI:29376555</t>
  </si>
  <si>
    <t xml:space="preserve">competence protein</t>
  </si>
  <si>
    <t xml:space="preserve">ftp://ftp.ncbi.nih.gov/genomes/Bacteria/Enterococcus_faecalis_V583_uid57669/NC_004668.faa</t>
  </si>
  <si>
    <t xml:space="preserve">+ plasmid pTEF1</t>
  </si>
  <si>
    <t xml:space="preserve">GI:29377803</t>
  </si>
  <si>
    <t xml:space="preserve">NC_004669</t>
  </si>
  <si>
    <t xml:space="preserve">ftp://ftp.ncbi.nih.gov/genomes/Bacteria/Enterococcus_faecalis_V583_uid57669/NC_004669.faa</t>
  </si>
  <si>
    <t xml:space="preserve">+ plasmid pTEF2</t>
  </si>
  <si>
    <t xml:space="preserve">GI:29377876</t>
  </si>
  <si>
    <t xml:space="preserve">NC_004670</t>
  </si>
  <si>
    <t xml:space="preserve">GI:29376507</t>
  </si>
  <si>
    <t xml:space="preserve">ftp://ftp.ncbi.nih.gov/genomes/Bacteria/Enterococcus_faecalis_V583_uid57669/NC_004670.faa</t>
  </si>
  <si>
    <t xml:space="preserve">+ plasmid pTEF3</t>
  </si>
  <si>
    <t xml:space="preserve">GI:29377895</t>
  </si>
  <si>
    <t xml:space="preserve">NC_004671</t>
  </si>
  <si>
    <t xml:space="preserve">GI:29376959</t>
  </si>
  <si>
    <t xml:space="preserve">hypothetical protein EF2465</t>
  </si>
  <si>
    <t xml:space="preserve">ftp://ftp.ncbi.nih.gov/genomes/Bacteria/Enterococcus_faecalis_V583_uid57669/NC_004671.faa</t>
  </si>
  <si>
    <t xml:space="preserve">faecium*</t>
  </si>
  <si>
    <t xml:space="preserve">DO</t>
  </si>
  <si>
    <t xml:space="preserve">GI:255733435</t>
  </si>
  <si>
    <t xml:space="preserve">NZ_AAAK00000000</t>
  </si>
  <si>
    <t xml:space="preserve">GI:69244410</t>
  </si>
  <si>
    <t xml:space="preserve">GI:69244409</t>
  </si>
  <si>
    <t xml:space="preserve">GI:69246467</t>
  </si>
  <si>
    <t xml:space="preserve">GI:69244406†</t>
  </si>
  <si>
    <t xml:space="preserve">TGFVLLE</t>
  </si>
  <si>
    <t xml:space="preserve">hypothetical protein EfaeDRAFT_2066</t>
  </si>
  <si>
    <t xml:space="preserve">http://www.ncbi.nlm.nih.gov/sites/entrez?db=protein&amp;cmd=search&amp;term=wgsm_255733435[prop]</t>
  </si>
  <si>
    <t xml:space="preserve">GI:69244407†</t>
  </si>
  <si>
    <t xml:space="preserve">SGYTLFE</t>
  </si>
  <si>
    <t xml:space="preserve">putative competence protein ComYD</t>
  </si>
  <si>
    <t xml:space="preserve">GI:69244408†</t>
  </si>
  <si>
    <t xml:space="preserve">SGFTLIE</t>
  </si>
  <si>
    <t xml:space="preserve">Prokaryotic N-terminal methylation site</t>
  </si>
  <si>
    <t xml:space="preserve">Lactococcus</t>
  </si>
  <si>
    <t xml:space="preserve">lactis</t>
  </si>
  <si>
    <t xml:space="preserve">subsp. lactis Il1403</t>
  </si>
  <si>
    <t xml:space="preserve">NC_002662</t>
  </si>
  <si>
    <t xml:space="preserve">GI:15674105</t>
  </si>
  <si>
    <t xml:space="preserve">GI:15674104</t>
  </si>
  <si>
    <t xml:space="preserve">GI:15674010</t>
  </si>
  <si>
    <t xml:space="preserve">GI:15674101</t>
  </si>
  <si>
    <t xml:space="preserve">hypothetical protein L169515</t>
  </si>
  <si>
    <t xml:space="preserve">ftp://ftp.ncbi.nih.gov/genomes/Bacteria/Lactococcus_lactis/NC_002662.faa</t>
  </si>
  <si>
    <t xml:space="preserve">GI:15674102</t>
  </si>
  <si>
    <t xml:space="preserve">GI:15674103</t>
  </si>
  <si>
    <t xml:space="preserve">GI:15673750</t>
  </si>
  <si>
    <t xml:space="preserve">Lactobacillus</t>
  </si>
  <si>
    <t xml:space="preserve">acidophilus</t>
  </si>
  <si>
    <t xml:space="preserve">NCFM</t>
  </si>
  <si>
    <t xml:space="preserve">GI:159162017</t>
  </si>
  <si>
    <t xml:space="preserve">NC_006814</t>
  </si>
  <si>
    <t xml:space="preserve">GI:58337049</t>
  </si>
  <si>
    <t xml:space="preserve">GI:58337050</t>
  </si>
  <si>
    <t xml:space="preserve">GI:58336625</t>
  </si>
  <si>
    <t xml:space="preserve">GI:58337051</t>
  </si>
  <si>
    <t xml:space="preserve">ftp://ftp.ncbi.nih.gov/genomes/Bacteria/Lactobacillus_acidophilus_NCFM_uid57685/NC_006814.faa</t>
  </si>
  <si>
    <t xml:space="preserve">GI:58337052</t>
  </si>
  <si>
    <t xml:space="preserve">hypothetical protein LBA0738</t>
  </si>
  <si>
    <t xml:space="preserve">GI:58337053</t>
  </si>
  <si>
    <t xml:space="preserve">hypothetical protein LBA0739</t>
  </si>
  <si>
    <t xml:space="preserve">brevis</t>
  </si>
  <si>
    <t xml:space="preserve">ATCC 367</t>
  </si>
  <si>
    <t xml:space="preserve">GI:116332681</t>
  </si>
  <si>
    <t xml:space="preserve">NC_008497</t>
  </si>
  <si>
    <t xml:space="preserve">GI:116333808</t>
  </si>
  <si>
    <t xml:space="preserve">GI:116333807</t>
  </si>
  <si>
    <t xml:space="preserve">GI:116334275</t>
  </si>
  <si>
    <t xml:space="preserve">GI:116333803</t>
  </si>
  <si>
    <t xml:space="preserve">competence protein ComGF</t>
  </si>
  <si>
    <t xml:space="preserve">ftp://ftp.ncbi.nih.gov/genomes/Bacteria/Lactobacillus_brevis_ATCC_367_uid57989/NC_008497.faa</t>
  </si>
  <si>
    <t xml:space="preserve">+ plasmid 1</t>
  </si>
  <si>
    <t xml:space="preserve">GI:116334867</t>
  </si>
  <si>
    <t xml:space="preserve">NC_008498</t>
  </si>
  <si>
    <t xml:space="preserve">GI:116333804</t>
  </si>
  <si>
    <t xml:space="preserve">hypothetical protein LVIS_1194</t>
  </si>
  <si>
    <t xml:space="preserve">ftp://ftp.ncbi.nih.gov/genomes/Bacteria/Lactobacillus_brevis_ATCC_367_uid57989/NC_008498.faa</t>
  </si>
  <si>
    <t xml:space="preserve">+ plasmid 2</t>
  </si>
  <si>
    <t xml:space="preserve">GI:116334879</t>
  </si>
  <si>
    <t xml:space="preserve">NC_008499</t>
  </si>
  <si>
    <t xml:space="preserve">GI:116333805</t>
  </si>
  <si>
    <t xml:space="preserve">hypothetical protein LVIS_1195</t>
  </si>
  <si>
    <t xml:space="preserve">ftp://ftp.ncbi.nih.gov/genomes/Bacteria/Lactobacillus_brevis_ATCC_367_uid57989/NC_008499.faa</t>
  </si>
  <si>
    <t xml:space="preserve">GI:116333806</t>
  </si>
  <si>
    <t xml:space="preserve">competence protein ComGC</t>
  </si>
  <si>
    <t xml:space="preserve">GI:116333892</t>
  </si>
  <si>
    <t xml:space="preserve">Streptococcus</t>
  </si>
  <si>
    <t xml:space="preserve">pneumoniae*</t>
  </si>
  <si>
    <t xml:space="preserve">D39</t>
  </si>
  <si>
    <t xml:space="preserve">GI:116515308</t>
  </si>
  <si>
    <t xml:space="preserve">NC_008533</t>
  </si>
  <si>
    <t xml:space="preserve">GI:116516783</t>
  </si>
  <si>
    <t xml:space="preserve">GI:116515992</t>
  </si>
  <si>
    <t xml:space="preserve">GI:116516208</t>
  </si>
  <si>
    <t xml:space="preserve">GI:116515910†</t>
  </si>
  <si>
    <t xml:space="preserve">KAFTLVE</t>
  </si>
  <si>
    <t xml:space="preserve">competence protein CglC</t>
  </si>
  <si>
    <t xml:space="preserve">ftp://ftp.ncbi.nih.gov/genomes/Bacteria/Streptococcus_pneumoniae_D39_uid58581/NC_008533.faa</t>
  </si>
  <si>
    <t xml:space="preserve">GI:116516816†</t>
  </si>
  <si>
    <t xml:space="preserve">KAFTMLE</t>
  </si>
  <si>
    <t xml:space="preserve">competence protein CglD</t>
  </si>
  <si>
    <t xml:space="preserve">GI:116516153†</t>
  </si>
  <si>
    <t xml:space="preserve">KAFTLLE</t>
  </si>
  <si>
    <t xml:space="preserve">hypothetical protein SPD_1858</t>
  </si>
  <si>
    <t xml:space="preserve">GI:116515555</t>
  </si>
  <si>
    <t xml:space="preserve">hypothetical protein SPD_0602</t>
  </si>
  <si>
    <t xml:space="preserve">pyogenes</t>
  </si>
  <si>
    <t xml:space="preserve">M1 GAS</t>
  </si>
  <si>
    <t xml:space="preserve">GI:15674250</t>
  </si>
  <si>
    <t xml:space="preserve">NC_002737</t>
  </si>
  <si>
    <t xml:space="preserve">GI:15674324</t>
  </si>
  <si>
    <t xml:space="preserve">GI:15674325</t>
  </si>
  <si>
    <t xml:space="preserve">GI:15675431</t>
  </si>
  <si>
    <t xml:space="preserve">GI:15674326</t>
  </si>
  <si>
    <t xml:space="preserve">putative competence protein</t>
  </si>
  <si>
    <t xml:space="preserve">ftp://ftp.ncbi.nih.gov/genomes/Bacteria/Streptococcus_pyogenes_M1_GAS/NC_002737.faa</t>
  </si>
  <si>
    <t xml:space="preserve">GI:15674327</t>
  </si>
  <si>
    <t xml:space="preserve">GI:15674329</t>
  </si>
  <si>
    <t xml:space="preserve">GI:15674804</t>
  </si>
  <si>
    <t xml:space="preserve">Gram-negative bacteria</t>
  </si>
  <si>
    <t xml:space="preserve">Actinobacillus </t>
  </si>
  <si>
    <t xml:space="preserve">pleuropneumoniae</t>
  </si>
  <si>
    <t xml:space="preserve">L20</t>
  </si>
  <si>
    <t xml:space="preserve">GI:126207488</t>
  </si>
  <si>
    <t xml:space="preserve">NC_009053</t>
  </si>
  <si>
    <t xml:space="preserve">GI:126208034</t>
  </si>
  <si>
    <t xml:space="preserve">GI:126208033</t>
  </si>
  <si>
    <t xml:space="preserve">GI:126208039</t>
  </si>
  <si>
    <t xml:space="preserve">GI:126208029</t>
  </si>
  <si>
    <t xml:space="preserve">tight adherence protein F</t>
  </si>
  <si>
    <t xml:space="preserve">ftp://ftp.ncbi.nih.gov/genomes/Bacteria/Actinobacillus_pleuropneumoniae_L20/NC_009053.faa</t>
  </si>
  <si>
    <t xml:space="preserve">GI:126208032</t>
  </si>
  <si>
    <t xml:space="preserve">GI:126208030</t>
  </si>
  <si>
    <t xml:space="preserve">tight adherence protein E</t>
  </si>
  <si>
    <t xml:space="preserve">GI:126208040</t>
  </si>
  <si>
    <t xml:space="preserve">minor fimbrial protein</t>
  </si>
  <si>
    <t xml:space="preserve">GI:126208041</t>
  </si>
  <si>
    <t xml:space="preserve">fimbrial protein FLp precursor</t>
  </si>
  <si>
    <t xml:space="preserve">GI:126208355</t>
  </si>
  <si>
    <t xml:space="preserve">GI:126208354</t>
  </si>
  <si>
    <t xml:space="preserve">GI:126208353</t>
  </si>
  <si>
    <t xml:space="preserve">GI:126208356†</t>
  </si>
  <si>
    <t xml:space="preserve">type 4 prepilin subunit ApfA precursor</t>
  </si>
  <si>
    <t xml:space="preserve">GI:126209348</t>
  </si>
  <si>
    <t xml:space="preserve">Burkholderia </t>
  </si>
  <si>
    <t xml:space="preserve">pseudomallei</t>
  </si>
  <si>
    <t xml:space="preserve">K96243 (chr. I)</t>
  </si>
  <si>
    <t xml:space="preserve">GI:53717639</t>
  </si>
  <si>
    <t xml:space="preserve">NC_006350</t>
  </si>
  <si>
    <t xml:space="preserve">GI:53717647</t>
  </si>
  <si>
    <t xml:space="preserve">GI:53717648</t>
  </si>
  <si>
    <t xml:space="preserve">GI:53717650</t>
  </si>
  <si>
    <t xml:space="preserve">general secretory pathway protein G</t>
  </si>
  <si>
    <t xml:space="preserve">ftp://ftp.ncbi.nih.gov/genomes/Bacteria/Burkholderia_pseudomallei_K96243/NC_006350.faa</t>
  </si>
  <si>
    <t xml:space="preserve">K96243 (chr. II)</t>
  </si>
  <si>
    <t xml:space="preserve">GI:53721039</t>
  </si>
  <si>
    <t xml:space="preserve">NC_006351</t>
  </si>
  <si>
    <t xml:space="preserve">GI:53717651</t>
  </si>
  <si>
    <t xml:space="preserve">general secretory pathway protein H</t>
  </si>
  <si>
    <t xml:space="preserve">ftp://ftp.ncbi.nih.gov/genomes/Bacteria/Burkholderia_pseudomallei_K96243/NC_006351.faa</t>
  </si>
  <si>
    <t xml:space="preserve">GI:53717652</t>
  </si>
  <si>
    <t xml:space="preserve">general secretory pathway protein I</t>
  </si>
  <si>
    <t xml:space="preserve">GI:53717653</t>
  </si>
  <si>
    <t xml:space="preserve">general secretory pathway protein J</t>
  </si>
  <si>
    <t xml:space="preserve">GI:53719428</t>
  </si>
  <si>
    <t xml:space="preserve">GI:53719427</t>
  </si>
  <si>
    <t xml:space="preserve">GI:53719433</t>
  </si>
  <si>
    <t xml:space="preserve">GI:53719424‡</t>
  </si>
  <si>
    <t xml:space="preserve">hypothetical protein BPSL1811</t>
  </si>
  <si>
    <t xml:space="preserve">GI:53719426</t>
  </si>
  <si>
    <t xml:space="preserve">GI:53719434</t>
  </si>
  <si>
    <t xml:space="preserve">putative fimbrae assembly-related protein</t>
  </si>
  <si>
    <t xml:space="preserve">GI:53719507</t>
  </si>
  <si>
    <t xml:space="preserve">GI:53719506</t>
  </si>
  <si>
    <t xml:space="preserve">GI:53719512</t>
  </si>
  <si>
    <t xml:space="preserve">GI:53719511</t>
  </si>
  <si>
    <t xml:space="preserve">hypothetical protein BPSL1897</t>
  </si>
  <si>
    <t xml:space="preserve">GI:53719505</t>
  </si>
  <si>
    <t xml:space="preserve">GI:53719513</t>
  </si>
  <si>
    <t xml:space="preserve">GI:53720617</t>
  </si>
  <si>
    <t xml:space="preserve">GI:53720618</t>
  </si>
  <si>
    <t xml:space="preserve">GI:53720619</t>
  </si>
  <si>
    <t xml:space="preserve">GI:53722620</t>
  </si>
  <si>
    <t xml:space="preserve">GI:53722625</t>
  </si>
  <si>
    <t xml:space="preserve">GI:53722619</t>
  </si>
  <si>
    <t xml:space="preserve">GI:53722616‡</t>
  </si>
  <si>
    <t xml:space="preserve">type IV pilus biosynthesis protein</t>
  </si>
  <si>
    <t xml:space="preserve">GI:53722618</t>
  </si>
  <si>
    <t xml:space="preserve">major pilin subunit</t>
  </si>
  <si>
    <t xml:space="preserve">GI:53723213</t>
  </si>
  <si>
    <t xml:space="preserve">GI:53723214</t>
  </si>
  <si>
    <t xml:space="preserve">GI:53723204</t>
  </si>
  <si>
    <t xml:space="preserve">GI:53723202</t>
  </si>
  <si>
    <t xml:space="preserve">GI:53723215</t>
  </si>
  <si>
    <t xml:space="preserve">GI:53723203</t>
  </si>
  <si>
    <t xml:space="preserve">GI:53723210</t>
  </si>
  <si>
    <t xml:space="preserve">hypothetical protein BPSS2193</t>
  </si>
  <si>
    <t xml:space="preserve">GI:53723211</t>
  </si>
  <si>
    <t xml:space="preserve">hypothetical protein BPSS2194</t>
  </si>
  <si>
    <t xml:space="preserve">GI:53718421†</t>
  </si>
  <si>
    <t xml:space="preserve">putative type 4 fimbrial pilin protein</t>
  </si>
  <si>
    <t xml:space="preserve">GI:53720362</t>
  </si>
  <si>
    <t xml:space="preserve">putative fimbrial protein precursor</t>
  </si>
  <si>
    <t xml:space="preserve">GI:53720365</t>
  </si>
  <si>
    <t xml:space="preserve">GI:53720366</t>
  </si>
  <si>
    <t xml:space="preserve">GI:53720478</t>
  </si>
  <si>
    <t xml:space="preserve">preprotein translocase subunit YajC</t>
  </si>
  <si>
    <t xml:space="preserve">GI:53720700</t>
  </si>
  <si>
    <t xml:space="preserve">hypothetical protein BPSL3091 </t>
  </si>
  <si>
    <t xml:space="preserve">GI:53720863</t>
  </si>
  <si>
    <t xml:space="preserve">hypothetical protein BPSL3254A </t>
  </si>
  <si>
    <t xml:space="preserve">Campylobacter</t>
  </si>
  <si>
    <t xml:space="preserve">jejuni subsp. jejuni</t>
  </si>
  <si>
    <t xml:space="preserve">NCTC 11168</t>
  </si>
  <si>
    <t xml:space="preserve">GI:15791399</t>
  </si>
  <si>
    <t xml:space="preserve">NC_002163</t>
  </si>
  <si>
    <t xml:space="preserve">GI:218563072</t>
  </si>
  <si>
    <t xml:space="preserve">Cj1470c-pseudogene</t>
  </si>
  <si>
    <t xml:space="preserve">GI:218562453</t>
  </si>
  <si>
    <t xml:space="preserve">ftp://ftp.ncbi.nih.gov/genomes/Bacteria/Campylobacter_jejuni/NC_002163.faa</t>
  </si>
  <si>
    <t xml:space="preserve">GI:218561995</t>
  </si>
  <si>
    <t xml:space="preserve">flagellar motor protein MotB </t>
  </si>
  <si>
    <t xml:space="preserve">GI:218562089</t>
  </si>
  <si>
    <t xml:space="preserve">putative periplasmic ATP/GTP-binding protein</t>
  </si>
  <si>
    <t xml:space="preserve">GI:218562322</t>
  </si>
  <si>
    <t xml:space="preserve">putative periplasmic protein </t>
  </si>
  <si>
    <t xml:space="preserve">GI:218562691</t>
  </si>
  <si>
    <t xml:space="preserve">putative periplasmic protein</t>
  </si>
  <si>
    <t xml:space="preserve">GI:218562692</t>
  </si>
  <si>
    <t xml:space="preserve">GI:218562952</t>
  </si>
  <si>
    <t xml:space="preserve">Escherichia</t>
  </si>
  <si>
    <t xml:space="preserve">coli</t>
  </si>
  <si>
    <t xml:space="preserve">ATCC 8739</t>
  </si>
  <si>
    <t xml:space="preserve">GI:170018061</t>
  </si>
  <si>
    <t xml:space="preserve">NC_010468</t>
  </si>
  <si>
    <t xml:space="preserve">GI:170018438</t>
  </si>
  <si>
    <t xml:space="preserve">GI:170018437</t>
  </si>
  <si>
    <t xml:space="preserve">GI:170018429</t>
  </si>
  <si>
    <t xml:space="preserve">GI:170018433</t>
  </si>
  <si>
    <t xml:space="preserve">general secretion pathway protein J</t>
  </si>
  <si>
    <t xml:space="preserve">ftp://ftp.ncbi.nih.gov/genomes/Bacteria/Escherichia_coli_C_ATCC_8739/NC_010468.faa</t>
  </si>
  <si>
    <t xml:space="preserve">GI:170018434</t>
  </si>
  <si>
    <t xml:space="preserve">general secretion pathway protein I</t>
  </si>
  <si>
    <t xml:space="preserve">GI:170018435</t>
  </si>
  <si>
    <t xml:space="preserve">general secretion pathway protein H</t>
  </si>
  <si>
    <t xml:space="preserve">GI:170018436</t>
  </si>
  <si>
    <t xml:space="preserve">general secretion pathway protein G</t>
  </si>
  <si>
    <t xml:space="preserve">GI:170021539</t>
  </si>
  <si>
    <t xml:space="preserve">GI:170021540</t>
  </si>
  <si>
    <t xml:space="preserve">GI:170021538†</t>
  </si>
  <si>
    <t xml:space="preserve">putative major pilin subunit</t>
  </si>
  <si>
    <t xml:space="preserve">GI:170018931</t>
  </si>
  <si>
    <t xml:space="preserve">GI:170018932</t>
  </si>
  <si>
    <t xml:space="preserve">prepilin peptidase dependent protein B</t>
  </si>
  <si>
    <t xml:space="preserve">GI:170018934</t>
  </si>
  <si>
    <t xml:space="preserve">prepilin peptidase dependent protein C</t>
  </si>
  <si>
    <t xml:space="preserve">Neisseria </t>
  </si>
  <si>
    <t xml:space="preserve">gonorrhoeae</t>
  </si>
  <si>
    <t xml:space="preserve">NCCP11945</t>
  </si>
  <si>
    <t xml:space="preserve">GI:194097589</t>
  </si>
  <si>
    <t xml:space="preserve">NC_011035</t>
  </si>
  <si>
    <t xml:space="preserve">GI:194099555</t>
  </si>
  <si>
    <t xml:space="preserve">GI:194099839</t>
  </si>
  <si>
    <t xml:space="preserve">GI:194099551</t>
  </si>
  <si>
    <t xml:space="preserve">GI:194099552</t>
  </si>
  <si>
    <t xml:space="preserve">ftp://ftp.ncbi.nih.gov/genomes/Bacteria/Neisseria_gonorrhoeae_NCCP11945/NC_011035.faa</t>
  </si>
  <si>
    <t xml:space="preserve">+ plasmid pNGK </t>
  </si>
  <si>
    <t xml:space="preserve">GI:194097576</t>
  </si>
  <si>
    <t xml:space="preserve">NC_011034</t>
  </si>
  <si>
    <t xml:space="preserve">GI:194097925</t>
  </si>
  <si>
    <t xml:space="preserve">hypothetical protein NGK_0346 </t>
  </si>
  <si>
    <t xml:space="preserve">ftp://ftp.ncbi.nih.gov/genomes/Bacteria/Neisseria_gonorrhoeae_NCCP11945_uid59191/NC_011034.faa</t>
  </si>
  <si>
    <t xml:space="preserve">GI:194098201†</t>
  </si>
  <si>
    <t xml:space="preserve">putative type IV pilus assembly protein PilV</t>
  </si>
  <si>
    <t xml:space="preserve">GI:194098202</t>
  </si>
  <si>
    <t xml:space="preserve">GI:194098204†</t>
  </si>
  <si>
    <t xml:space="preserve">putative type IV pilin-like protein</t>
  </si>
  <si>
    <t xml:space="preserve">GI:194098489</t>
  </si>
  <si>
    <t xml:space="preserve">hypothetical protein NGK_0926 </t>
  </si>
  <si>
    <t xml:space="preserve">GI:194099236†</t>
  </si>
  <si>
    <t xml:space="preserve">PilV</t>
  </si>
  <si>
    <t xml:space="preserve">GI:194099660†</t>
  </si>
  <si>
    <t xml:space="preserve">pilin monomer</t>
  </si>
  <si>
    <t xml:space="preserve">Pseudomonas </t>
  </si>
  <si>
    <t xml:space="preserve">aeruginosa</t>
  </si>
  <si>
    <t xml:space="preserve">PAO1</t>
  </si>
  <si>
    <t xml:space="preserve">GI:110645304</t>
  </si>
  <si>
    <t xml:space="preserve">NC_002516</t>
  </si>
  <si>
    <t xml:space="preserve">GI:15598299</t>
  </si>
  <si>
    <t xml:space="preserve">GI:15598298</t>
  </si>
  <si>
    <t xml:space="preserve">GI:15598294†</t>
  </si>
  <si>
    <t xml:space="preserve">ftp://ftp.ncbi.nih.gov/genomes/Bacteria/Pseudomonas_aeruginosa/NC_002516.faa</t>
  </si>
  <si>
    <t xml:space="preserve">GI:15598295†</t>
  </si>
  <si>
    <t xml:space="preserve">GI:15598296†</t>
  </si>
  <si>
    <t xml:space="preserve">general secretion pathway protein H precursor</t>
  </si>
  <si>
    <t xml:space="preserve">GI:15598297†</t>
  </si>
  <si>
    <t xml:space="preserve">GI:15595883</t>
  </si>
  <si>
    <t xml:space="preserve">GI:15595592</t>
  </si>
  <si>
    <t xml:space="preserve">GI:15595884</t>
  </si>
  <si>
    <t xml:space="preserve">GI:15595874</t>
  </si>
  <si>
    <t xml:space="preserve">HxcW pseudopilin</t>
  </si>
  <si>
    <t xml:space="preserve">GI:15595875</t>
  </si>
  <si>
    <t xml:space="preserve">HxcU pseudopilin</t>
  </si>
  <si>
    <t xml:space="preserve">GI:15595877</t>
  </si>
  <si>
    <t xml:space="preserve">HxcV pseudopilin</t>
  </si>
  <si>
    <t xml:space="preserve">GI:15595878</t>
  </si>
  <si>
    <t xml:space="preserve">HxcT pseudopilin</t>
  </si>
  <si>
    <t xml:space="preserve">GI:15599722</t>
  </si>
  <si>
    <t xml:space="preserve">GI:15599723</t>
  </si>
  <si>
    <t xml:space="preserve">GI:15599724</t>
  </si>
  <si>
    <t xml:space="preserve">GI:15599721†</t>
  </si>
  <si>
    <t xml:space="preserve">type 4 fimbrial precursor PilA</t>
  </si>
  <si>
    <t xml:space="preserve">GI:15597873</t>
  </si>
  <si>
    <t xml:space="preserve">GI:15597872</t>
  </si>
  <si>
    <t xml:space="preserve">GI:15597868</t>
  </si>
  <si>
    <t xml:space="preserve">type II secretion protein</t>
  </si>
  <si>
    <t xml:space="preserve">GI:15597869</t>
  </si>
  <si>
    <t xml:space="preserve">GI:15597870</t>
  </si>
  <si>
    <t xml:space="preserve">GI:15597871</t>
  </si>
  <si>
    <t xml:space="preserve">GI:15599498</t>
  </si>
  <si>
    <t xml:space="preserve">GI:15599497</t>
  </si>
  <si>
    <t xml:space="preserve">GI:15599491</t>
  </si>
  <si>
    <t xml:space="preserve">GI:15599496</t>
  </si>
  <si>
    <t xml:space="preserve">GI:15599490†</t>
  </si>
  <si>
    <t xml:space="preserve">hypothetical protein PA4294</t>
  </si>
  <si>
    <t xml:space="preserve">GI:15599502†</t>
  </si>
  <si>
    <t xml:space="preserve">Type IVb pilin, Flp</t>
  </si>
  <si>
    <t xml:space="preserve">GI:15599017</t>
  </si>
  <si>
    <t xml:space="preserve">GI:15599745</t>
  </si>
  <si>
    <t xml:space="preserve">FimT</t>
  </si>
  <si>
    <t xml:space="preserve">GI:15599746†</t>
  </si>
  <si>
    <t xml:space="preserve">FimU</t>
  </si>
  <si>
    <t xml:space="preserve">GI:15599747†</t>
  </si>
  <si>
    <t xml:space="preserve">GI:15599748†</t>
  </si>
  <si>
    <t xml:space="preserve">PilW</t>
  </si>
  <si>
    <t xml:space="preserve">GI:15599749†‡</t>
  </si>
  <si>
    <t xml:space="preserve">PilX</t>
  </si>
  <si>
    <t xml:space="preserve">GI:15599752†</t>
  </si>
  <si>
    <t xml:space="preserve">PilE</t>
  </si>
  <si>
    <t xml:space="preserve">GI:15600375</t>
  </si>
  <si>
    <t xml:space="preserve">hypothetical protein PA5182 </t>
  </si>
  <si>
    <t xml:space="preserve">Salmonella </t>
  </si>
  <si>
    <t xml:space="preserve">enterica</t>
  </si>
  <si>
    <t xml:space="preserve">subsp. enterica serovar Typhi str. CT18</t>
  </si>
  <si>
    <t xml:space="preserve">GI:16758993</t>
  </si>
  <si>
    <t xml:space="preserve">NC_003198</t>
  </si>
  <si>
    <t xml:space="preserve">GI:16759140</t>
  </si>
  <si>
    <t xml:space="preserve">GI:16759139</t>
  </si>
  <si>
    <t xml:space="preserve">GI:16759141</t>
  </si>
  <si>
    <t xml:space="preserve">ftp://ftp.ncbi.nih.gov/genomes/Bacteria/Salmonella_typhi/NC_003198.faa</t>
  </si>
  <si>
    <t xml:space="preserve">+ plasmid pHCM1</t>
  </si>
  <si>
    <t xml:space="preserve">GI:18466424</t>
  </si>
  <si>
    <t xml:space="preserve">NC_003384</t>
  </si>
  <si>
    <t xml:space="preserve">GI:16763016</t>
  </si>
  <si>
    <t xml:space="preserve">GI:16761874</t>
  </si>
  <si>
    <t xml:space="preserve">GI:16763017</t>
  </si>
  <si>
    <t xml:space="preserve">GI:16763020</t>
  </si>
  <si>
    <t xml:space="preserve">GI:16763018†‡</t>
  </si>
  <si>
    <t xml:space="preserve">ftp://ftp.ncbi.nih.gov/genomes/Bacteria/Salmonella_typhi/NC_003384.faa</t>
  </si>
  <si>
    <t xml:space="preserve">+ plasmid pHCM2</t>
  </si>
  <si>
    <t xml:space="preserve">GI:18466665</t>
  </si>
  <si>
    <t xml:space="preserve">NC_003385</t>
  </si>
  <si>
    <t xml:space="preserve">GI:16759050</t>
  </si>
  <si>
    <t xml:space="preserve">oxaloacetate decarboxylase subunit gamma </t>
  </si>
  <si>
    <t xml:space="preserve">ftp://ftp.ncbi.nih.gov/genomes/Bacteria/Salmonella_enterica_serovar_Typhi_CT18_uid57793/NC_003385.faa</t>
  </si>
  <si>
    <t xml:space="preserve">GI:16761773</t>
  </si>
  <si>
    <t xml:space="preserve">GI:16761775</t>
  </si>
  <si>
    <t xml:space="preserve">GI:16761776</t>
  </si>
  <si>
    <t xml:space="preserve">GI:16762112</t>
  </si>
  <si>
    <t xml:space="preserve">GI:18466504</t>
  </si>
  <si>
    <t xml:space="preserve">putative pilin maturation protein </t>
  </si>
  <si>
    <t xml:space="preserve">Shigella </t>
  </si>
  <si>
    <t xml:space="preserve">dysenteriae</t>
  </si>
  <si>
    <t xml:space="preserve">Sd197</t>
  </si>
  <si>
    <t xml:space="preserve">GI:82775382</t>
  </si>
  <si>
    <t xml:space="preserve">NC_007606</t>
  </si>
  <si>
    <t xml:space="preserve">GI:82775513</t>
  </si>
  <si>
    <t xml:space="preserve">GI:82775514</t>
  </si>
  <si>
    <t xml:space="preserve">ftp://ftp.ncbi.nih.gov/genomes/Bacteria/Shigella_dysenteriae/NC_007606.faa</t>
  </si>
  <si>
    <t xml:space="preserve">+ plasmid pSD1_197 </t>
  </si>
  <si>
    <t xml:space="preserve">GI:145294016</t>
  </si>
  <si>
    <t xml:space="preserve">NC_009344</t>
  </si>
  <si>
    <t xml:space="preserve">GI:82778252</t>
  </si>
  <si>
    <t xml:space="preserve">GI:82778253</t>
  </si>
  <si>
    <t xml:space="preserve">GI:82778254</t>
  </si>
  <si>
    <t xml:space="preserve">putative type II secretion protein</t>
  </si>
  <si>
    <t xml:space="preserve">ftp://ftp.ncbi.nih.gov/genomes/Bacteria/Shigella_dysenteriae_Sd197_uid58213/NC_009344.faa</t>
  </si>
  <si>
    <t xml:space="preserve">+ plasmid pSD197_spA</t>
  </si>
  <si>
    <t xml:space="preserve">GI:82524407</t>
  </si>
  <si>
    <t xml:space="preserve">NC_007607</t>
  </si>
  <si>
    <t xml:space="preserve">GI:82778256</t>
  </si>
  <si>
    <t xml:space="preserve">ftp://ftp.ncbi.nih.gov/genomes/Bacteria/Shigella_dysenteriae_Sd197_uid58213/NC_007607.faa</t>
  </si>
  <si>
    <t xml:space="preserve">GI:82777856</t>
  </si>
  <si>
    <t xml:space="preserve">hypothetical protein SDY_2663 </t>
  </si>
  <si>
    <t xml:space="preserve">GI:82778199</t>
  </si>
  <si>
    <t xml:space="preserve">GI:82778201</t>
  </si>
  <si>
    <t xml:space="preserve">GI:82778202</t>
  </si>
  <si>
    <t xml:space="preserve">Vibrio</t>
  </si>
  <si>
    <t xml:space="preserve">cholerae O1</t>
  </si>
  <si>
    <t xml:space="preserve">biovar El Tor str. N16961 (chr I)</t>
  </si>
  <si>
    <t xml:space="preserve">GI:15640032</t>
  </si>
  <si>
    <t xml:space="preserve">NC_002505</t>
  </si>
  <si>
    <t xml:space="preserve">GI:15640432</t>
  </si>
  <si>
    <t xml:space="preserve">GI:15640433</t>
  </si>
  <si>
    <t xml:space="preserve">GI:15640435†</t>
  </si>
  <si>
    <t xml:space="preserve">MSHA pilin protein MshB</t>
  </si>
  <si>
    <t xml:space="preserve">ftp://ftp.ncbi.nih.gov/genomes/Bacteria/Vibrio_cholerae/NC_002505.faa</t>
  </si>
  <si>
    <t xml:space="preserve">biovar El Tor str. N16961 (chr II)</t>
  </si>
  <si>
    <t xml:space="preserve">GI:15600771</t>
  </si>
  <si>
    <t xml:space="preserve">NC_002506</t>
  </si>
  <si>
    <t xml:space="preserve">GI:15640436†</t>
  </si>
  <si>
    <t xml:space="preserve">MSHA pilin protein MshA</t>
  </si>
  <si>
    <t xml:space="preserve">ftp://ftp.ncbi.nih.gov/genomes/Bacteria/Vibrio_cholerae/NC_002506.faa</t>
  </si>
  <si>
    <t xml:space="preserve">GI:15640437†</t>
  </si>
  <si>
    <t xml:space="preserve">MSHA pilin protein MshC</t>
  </si>
  <si>
    <t xml:space="preserve">GI:15640438†</t>
  </si>
  <si>
    <t xml:space="preserve">MSHA pilin protein MshD</t>
  </si>
  <si>
    <t xml:space="preserve">GI:15640439†</t>
  </si>
  <si>
    <t xml:space="preserve">hypothetical protein VC0412</t>
  </si>
  <si>
    <t xml:space="preserve">GI:15640852</t>
  </si>
  <si>
    <t xml:space="preserve">GI:15640853</t>
  </si>
  <si>
    <t xml:space="preserve">GI:15640856</t>
  </si>
  <si>
    <t xml:space="preserve">GI:15640845†</t>
  </si>
  <si>
    <t xml:space="preserve">toxinco-regulated pilin</t>
  </si>
  <si>
    <t xml:space="preserve">GI:15642421</t>
  </si>
  <si>
    <t xml:space="preserve">GI:15640489</t>
  </si>
  <si>
    <t xml:space="preserve">GI:15642422</t>
  </si>
  <si>
    <t xml:space="preserve">GI:15642423</t>
  </si>
  <si>
    <t xml:space="preserve">GI:15642420†</t>
  </si>
  <si>
    <t xml:space="preserve">fimbrial protein</t>
  </si>
  <si>
    <t xml:space="preserve">GI:15642726</t>
  </si>
  <si>
    <t xml:space="preserve">GI:15642725</t>
  </si>
  <si>
    <t xml:space="preserve">GI:15642721</t>
  </si>
  <si>
    <t xml:space="preserve">GI:15642722†</t>
  </si>
  <si>
    <t xml:space="preserve">GI:15642723</t>
  </si>
  <si>
    <t xml:space="preserve">GI:15642724†</t>
  </si>
  <si>
    <t xml:space="preserve">GI:15640219</t>
  </si>
  <si>
    <t xml:space="preserve">hypothetical protein VC0189 </t>
  </si>
  <si>
    <t xml:space="preserve">GI:15640526</t>
  </si>
  <si>
    <t xml:space="preserve">GI:15640873</t>
  </si>
  <si>
    <t xml:space="preserve">putative frimbial assembly protein PilE</t>
  </si>
  <si>
    <t xml:space="preserve">GI:15640874</t>
  </si>
  <si>
    <t xml:space="preserve">GI:15640875</t>
  </si>
  <si>
    <t xml:space="preserve">GI:15640877</t>
  </si>
  <si>
    <t xml:space="preserve">GI:15641048</t>
  </si>
  <si>
    <t xml:space="preserve">hypothetical protein VC1035 </t>
  </si>
  <si>
    <t xml:space="preserve">GI:15642058</t>
  </si>
  <si>
    <t xml:space="preserve">hypothetical protein VC2058 </t>
  </si>
  <si>
    <t xml:space="preserve">Yersinia </t>
  </si>
  <si>
    <t xml:space="preserve">pestis</t>
  </si>
  <si>
    <t xml:space="preserve">CO92</t>
  </si>
  <si>
    <t xml:space="preserve">GI:16120353</t>
  </si>
  <si>
    <t xml:space="preserve">NC_003143</t>
  </si>
  <si>
    <t xml:space="preserve">GI:218927881</t>
  </si>
  <si>
    <t xml:space="preserve">GI:218927880</t>
  </si>
  <si>
    <t xml:space="preserve">GI:218927877</t>
  </si>
  <si>
    <t xml:space="preserve">hypothetical protein YPO0686</t>
  </si>
  <si>
    <t xml:space="preserve">ftp://ftp.ncbi.nih.gov/genomes/Bacteria/Yersinia_pestis_CO92/NC_003143.faa</t>
  </si>
  <si>
    <t xml:space="preserve">+ plasmid pMT1</t>
  </si>
  <si>
    <t xml:space="preserve">GI:16082781</t>
  </si>
  <si>
    <t xml:space="preserve">NC_003134</t>
  </si>
  <si>
    <t xml:space="preserve">GI:218927879</t>
  </si>
  <si>
    <t xml:space="preserve">ftp://ftp.ncbi.nih.gov/genomes/Bacteria/Yersinia_pestis_CO92_uid57621/NC_003131.faa</t>
  </si>
  <si>
    <t xml:space="preserve">+ plasmid pPCP1</t>
  </si>
  <si>
    <t xml:space="preserve">GI:16082679</t>
  </si>
  <si>
    <t xml:space="preserve">NC_003132</t>
  </si>
  <si>
    <t xml:space="preserve">GI:218927994</t>
  </si>
  <si>
    <t xml:space="preserve">GI:218927986</t>
  </si>
  <si>
    <t xml:space="preserve">GI:218927990</t>
  </si>
  <si>
    <t xml:space="preserve">ftp://ftp.ncbi.nih.gov/genomes/Bacteria/Yersinia_pestis_CO92_uid57621/NC_003132.faa</t>
  </si>
  <si>
    <t xml:space="preserve">+ plasmid pCD1</t>
  </si>
  <si>
    <t xml:space="preserve">GI:16082691</t>
  </si>
  <si>
    <t xml:space="preserve">NC_003131</t>
  </si>
  <si>
    <t xml:space="preserve">GI:218927992</t>
  </si>
  <si>
    <t xml:space="preserve">ftp://ftp.ncbi.nih.gov/genomes/Bacteria/Yersinia_pestis_CO92_uid57621/NC_003134.faa</t>
  </si>
  <si>
    <t xml:space="preserve">GI:218927993</t>
  </si>
  <si>
    <t xml:space="preserve">GI:218930443</t>
  </si>
  <si>
    <t xml:space="preserve">GI:218930444</t>
  </si>
  <si>
    <t xml:space="preserve">GI:218930442</t>
  </si>
  <si>
    <t xml:space="preserve">GI:218928186</t>
  </si>
  <si>
    <t xml:space="preserve">putative prepilin peptidase dependent protein</t>
  </si>
  <si>
    <t xml:space="preserve">GI:218929651</t>
  </si>
  <si>
    <t xml:space="preserve">hypothetical protein YPO2565 </t>
  </si>
  <si>
    <t xml:space="preserve">Bacteria lacking TFP biosynthetic genes</t>
  </si>
  <si>
    <r>
      <rPr>
        <b val="true"/>
        <i val="true"/>
        <sz val="12"/>
        <color rgb="FF0000D4"/>
        <rFont val="Verdana"/>
        <family val="2"/>
      </rPr>
      <t xml:space="preserve">Spirochaetales </t>
    </r>
    <r>
      <rPr>
        <b val="true"/>
        <sz val="12"/>
        <color rgb="FF0000D4"/>
        <rFont val="Verdana"/>
        <family val="2"/>
      </rPr>
      <t xml:space="preserve">(Gram-negative)</t>
    </r>
  </si>
  <si>
    <t xml:space="preserve">Borrelia</t>
  </si>
  <si>
    <t xml:space="preserve">burgdorferi</t>
  </si>
  <si>
    <t xml:space="preserve">B31</t>
  </si>
  <si>
    <t xml:space="preserve">GI:15594346</t>
  </si>
  <si>
    <t xml:space="preserve">NC_001318</t>
  </si>
  <si>
    <t xml:space="preserve">-</t>
  </si>
  <si>
    <r>
      <rPr>
        <b val="true"/>
        <sz val="11"/>
        <color rgb="FFF20884"/>
        <rFont val="Verdana"/>
        <family val="2"/>
      </rPr>
      <t xml:space="preserve">GI:15594424</t>
    </r>
    <r>
      <rPr>
        <b val="true"/>
        <vertAlign val="superscript"/>
        <sz val="11"/>
        <color rgb="FFF20884"/>
        <rFont val="Verdana"/>
        <family val="0"/>
      </rPr>
      <t xml:space="preserve">§</t>
    </r>
  </si>
  <si>
    <t xml:space="preserve">hypothetical protein BB0078</t>
  </si>
  <si>
    <t xml:space="preserve">ftp://ftp.ncbi.nih.gov/genomes/Bacteria/Borrelia_burgdorferi/NC_001318.faa</t>
  </si>
  <si>
    <t xml:space="preserve">+ plasmids (numerous)</t>
  </si>
  <si>
    <t xml:space="preserve">various</t>
  </si>
  <si>
    <t xml:space="preserve">see below for Borrelia plasmids</t>
  </si>
  <si>
    <t xml:space="preserve">Brachyspira</t>
  </si>
  <si>
    <t xml:space="preserve">hyodysenteriae</t>
  </si>
  <si>
    <t xml:space="preserve">WA1</t>
  </si>
  <si>
    <t xml:space="preserve">GI:225213769</t>
  </si>
  <si>
    <t xml:space="preserve">CP001357</t>
  </si>
  <si>
    <r>
      <rPr>
        <b val="true"/>
        <sz val="11"/>
        <color rgb="FFF20884"/>
        <rFont val="Verdana"/>
        <family val="2"/>
      </rPr>
      <t xml:space="preserve">GI:225620563</t>
    </r>
    <r>
      <rPr>
        <b val="true"/>
        <vertAlign val="superscript"/>
        <sz val="11"/>
        <color rgb="FFF20884"/>
        <rFont val="Verdana"/>
        <family val="0"/>
      </rPr>
      <t xml:space="preserve">§</t>
    </r>
  </si>
  <si>
    <t xml:space="preserve">ftp://ftp.ncbi.nih.gov/genbank/genomes/Bacteria/Brachyspira_hyodysenteriae_WA1/CP001357.faa</t>
  </si>
  <si>
    <t xml:space="preserve">+ plasmid pBHWA1</t>
  </si>
  <si>
    <t xml:space="preserve">GI:225216383</t>
  </si>
  <si>
    <t xml:space="preserve">CP001360</t>
  </si>
  <si>
    <t xml:space="preserve">ftp://ftp.ncbi.nih.gov/genbank/genomes/Bacteria/Brachyspira_hyodysenteriae_WA1/CP001360.faa</t>
  </si>
  <si>
    <t xml:space="preserve">murdochii</t>
  </si>
  <si>
    <t xml:space="preserve">DSM 12563</t>
  </si>
  <si>
    <t xml:space="preserve">GI:296125058</t>
  </si>
  <si>
    <t xml:space="preserve">NC_014150</t>
  </si>
  <si>
    <r>
      <rPr>
        <b val="true"/>
        <sz val="11"/>
        <color rgb="FFF20884"/>
        <rFont val="Verdana"/>
        <family val="2"/>
      </rPr>
      <t xml:space="preserve">GI:296126781</t>
    </r>
    <r>
      <rPr>
        <b val="true"/>
        <vertAlign val="superscript"/>
        <sz val="11"/>
        <color rgb="FFF20884"/>
        <rFont val="Verdana"/>
        <family val="0"/>
      </rPr>
      <t xml:space="preserve">§</t>
    </r>
  </si>
  <si>
    <t xml:space="preserve">periplasmic protein</t>
  </si>
  <si>
    <t xml:space="preserve">ftp://ftp.ncbi.nih.gov/genomes/Bacteria/Brachyspira_murdochii_DSM_12563_uid48819/NC_014150.faa</t>
  </si>
  <si>
    <r>
      <rPr>
        <b val="true"/>
        <sz val="11"/>
        <color rgb="FFF20884"/>
        <rFont val="Verdana"/>
        <family val="2"/>
      </rPr>
      <t xml:space="preserve">GI:296126120</t>
    </r>
    <r>
      <rPr>
        <b val="true"/>
        <vertAlign val="superscript"/>
        <sz val="11"/>
        <color rgb="FFF20884"/>
        <rFont val="Verdana"/>
        <family val="0"/>
      </rPr>
      <t xml:space="preserve">§</t>
    </r>
  </si>
  <si>
    <t xml:space="preserve">hypothetical protein Bmur_1078</t>
  </si>
  <si>
    <t xml:space="preserve">Treponema</t>
  </si>
  <si>
    <t xml:space="preserve">denticola</t>
  </si>
  <si>
    <t xml:space="preserve">ATCC 35405</t>
  </si>
  <si>
    <t xml:space="preserve">GI:42516522</t>
  </si>
  <si>
    <t xml:space="preserve">NC_002967</t>
  </si>
  <si>
    <t xml:space="preserve">ftp://ftp.ncbi.nih.gov/genomes/Bacteria/Treponema_denticola_ATCC_35405/NC_002967.faa</t>
  </si>
  <si>
    <t xml:space="preserve">pallidum</t>
  </si>
  <si>
    <t xml:space="preserve">Nichols</t>
  </si>
  <si>
    <t xml:space="preserve">GI:15638995</t>
  </si>
  <si>
    <t xml:space="preserve">NC_000919</t>
  </si>
  <si>
    <t xml:space="preserve">ftp://ftp.ncbi.nih.gov/genomes/Bacteria/Treponema_pallidum/NC_000919.faa</t>
  </si>
  <si>
    <t xml:space="preserve">SS14</t>
  </si>
  <si>
    <t xml:space="preserve">GI:189017811</t>
  </si>
  <si>
    <t xml:space="preserve">NC_010741</t>
  </si>
  <si>
    <t xml:space="preserve">ftp://ftp.ncbi.nih.gov/genomes/Bacteria/Treponema_pallidum_SS14/NC_010741.faa</t>
  </si>
  <si>
    <t xml:space="preserve">Mollicutes</t>
  </si>
  <si>
    <t xml:space="preserve">Candidatus</t>
  </si>
  <si>
    <t xml:space="preserve">phytoplasma</t>
  </si>
  <si>
    <t xml:space="preserve">Mali</t>
  </si>
  <si>
    <t xml:space="preserve">GI:194246403</t>
  </si>
  <si>
    <t xml:space="preserve">NC_011047</t>
  </si>
  <si>
    <t xml:space="preserve">ftp://ftp.ncbi.nih.gov/genomes/Bacteria/Candidatus_Phytoplasma_mali/NC_011047.faa</t>
  </si>
  <si>
    <t xml:space="preserve">Mycoplasma</t>
  </si>
  <si>
    <t xml:space="preserve">genitalium</t>
  </si>
  <si>
    <t xml:space="preserve">G37</t>
  </si>
  <si>
    <t xml:space="preserve">GI:108885074</t>
  </si>
  <si>
    <t xml:space="preserve">NC_000908</t>
  </si>
  <si>
    <t xml:space="preserve">ftp://ftp.ncbi.nih.gov/genomes/Bacteria/Mycoplasma_genitalium/NC_000908.faa</t>
  </si>
  <si>
    <t xml:space="preserve">hominis</t>
  </si>
  <si>
    <t xml:space="preserve">GI:269114774</t>
  </si>
  <si>
    <t xml:space="preserve">NC_013511</t>
  </si>
  <si>
    <t xml:space="preserve">ftp://ftp.ncbi.nih.gov/genomes/Bacteria/Mycoplasma_hominis/NC_013511.faa</t>
  </si>
  <si>
    <t xml:space="preserve">pneumoniae</t>
  </si>
  <si>
    <t xml:space="preserve">M129</t>
  </si>
  <si>
    <t xml:space="preserve">GI:13507739</t>
  </si>
  <si>
    <t xml:space="preserve">NC_000912</t>
  </si>
  <si>
    <t xml:space="preserve">ftp://ftp.ncbi.nih.gov/genomes/Bacteria/Mycoplasma_pneumoniae/NC_000912.faa</t>
  </si>
  <si>
    <t xml:space="preserve">Ureaplasma</t>
  </si>
  <si>
    <t xml:space="preserve">parvum</t>
  </si>
  <si>
    <t xml:space="preserve">serovar 3 ATCC 27815</t>
  </si>
  <si>
    <t xml:space="preserve">GI:170761847</t>
  </si>
  <si>
    <t xml:space="preserve">NC_010503</t>
  </si>
  <si>
    <t xml:space="preserve">ftp://ftp.ncbi.nih.gov/genomes/Bacteria/Ureaplasma_parvum_serovar_3_ATCC_27815/NC_010503.faa</t>
  </si>
  <si>
    <t xml:space="preserve">Notes:</t>
  </si>
  <si>
    <t xml:space="preserve">Borrelia plasmids:</t>
  </si>
  <si>
    <t xml:space="preserve">ftp://ftp.ncbi.nih.gov/genomes/Bacteria/Borrelia_burgdorferi/NC_001857.faa</t>
  </si>
  <si>
    <t xml:space="preserve">ftp://ftp.ncbi.nih.gov/genomes/Bacteria/Borrelia_burgdorferi/NC_000956.faa</t>
  </si>
  <si>
    <t xml:space="preserve">Background shading indicates distinct operons:</t>
  </si>
  <si>
    <t xml:space="preserve">ftp://ftp.ncbi.nih.gov/genomes/Bacteria/Borrelia_burgdorferi/NC_001855.faa</t>
  </si>
  <si>
    <t xml:space="preserve">  green / white -- operons containing TFP biosynthetic genes</t>
  </si>
  <si>
    <t xml:space="preserve">ftp://ftp.ncbi.nih.gov/genomes/Bacteria/Borrelia_burgdorferi/NC_001904.faa</t>
  </si>
  <si>
    <t xml:space="preserve">  yellow/orange -- operons lacking TFP biosynthetic genes that nevertheless encode putative pilins</t>
  </si>
  <si>
    <t xml:space="preserve">ftp://ftp.ncbi.nih.gov/genomes/Bacteria/Borrelia_burgdorferi/NC_001903.faa</t>
  </si>
  <si>
    <t xml:space="preserve">  gray -- pilD/T genes outside of pilA/B TFP operons</t>
  </si>
  <si>
    <t xml:space="preserve">ftp://ftp.ncbi.nih.gov/genomes/Bacteria/Borrelia_burgdorferi/NC_000948.faa</t>
  </si>
  <si>
    <t xml:space="preserve">Green lettering indicates operons shown in Fig. 1, and the cleavage region for genes used as training data </t>
  </si>
  <si>
    <t xml:space="preserve">ftp://ftp.ncbi.nih.gov/genomes/Bacteria/Borrelia_burgdorferi/NC_000949.faa</t>
  </si>
  <si>
    <t xml:space="preserve">* Gram-positive species used to construct pilin training set</t>
  </si>
  <si>
    <t xml:space="preserve">ftp://ftp.ncbi.nih.gov/genomes/Bacteria/Borrelia_burgdorferi/NC_000950.faa</t>
  </si>
  <si>
    <t xml:space="preserve">† experimentally verified pilins (True Positives)</t>
  </si>
  <si>
    <t xml:space="preserve">ftp://ftp.ncbi.nih.gov/genomes/Bacteria/Borrelia_burgdorferi/NC_000951.faa</t>
  </si>
  <si>
    <t xml:space="preserve">‡ not identified by PilFind (probable False Negatives; also colored magenta)</t>
  </si>
  <si>
    <t xml:space="preserve">ftp://ftp.ncbi.nih.gov/genomes/Bacteria/Borrelia_burgdorferi/NC_000952.faa</t>
  </si>
  <si>
    <t xml:space="preserve">§ TFP– genes identified by PilFind (probable False Positives; also colored magenta)</t>
  </si>
  <si>
    <t xml:space="preserve">ftp://ftp.ncbi.nih.gov/genomes/Bacteria/Borrelia_burgdorferi/NC_000953.faa</t>
  </si>
  <si>
    <t xml:space="preserve">** Retrieved on various dates, numbers might be slightly different</t>
  </si>
  <si>
    <t xml:space="preserve">ftp://ftp.ncbi.nih.gov/genomes/Bacteria/Borrelia_burgdorferi/NC_000954.faa</t>
  </si>
  <si>
    <t xml:space="preserve">ftp://ftp.ncbi.nih.gov/genomes/Bacteria/Borrelia_burgdorferi/NC_000955.faa</t>
  </si>
  <si>
    <t xml:space="preserve">ftp://ftp.ncbi.nih.gov/genomes/Bacteria/Borrelia_burgdorferi/NC_000957.faa</t>
  </si>
  <si>
    <t xml:space="preserve">ftp://ftp.ncbi.nih.gov/genomes/Bacteria/Borrelia_burgdorferi/NC_001849.faa</t>
  </si>
  <si>
    <t xml:space="preserve">ftp://ftp.ncbi.nih.gov/genomes/Bacteria/Borrelia_burgdorferi/NC_001850.faa</t>
  </si>
  <si>
    <t xml:space="preserve">ftp://ftp.ncbi.nih.gov/genomes/Bacteria/Borrelia_burgdorferi/NC_001851.faa</t>
  </si>
  <si>
    <t xml:space="preserve">ftp://ftp.ncbi.nih.gov/genomes/Bacteria/Borrelia_burgdorferi/NC_001852.faa</t>
  </si>
  <si>
    <t xml:space="preserve">ftp://ftp.ncbi.nih.gov/genomes/Bacteria/Borrelia_burgdorferi/NC_001853.faa</t>
  </si>
  <si>
    <t xml:space="preserve">ftp://ftp.ncbi.nih.gov/genomes/Bacteria/Borrelia_burgdorferi/NC_001854.faa</t>
  </si>
  <si>
    <t xml:space="preserve">ftp://ftp.ncbi.nih.gov/genomes/Bacteria/Borrelia_burgdorferi/NC_001856.fa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00000"/>
  </numFmts>
  <fonts count="6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Verdana"/>
      <family val="2"/>
    </font>
    <font>
      <sz val="11"/>
      <name val="Verdana"/>
      <family val="2"/>
    </font>
    <font>
      <b val="true"/>
      <sz val="11"/>
      <color rgb="FF0000D4"/>
      <name val="Verdana"/>
      <family val="2"/>
    </font>
    <font>
      <b val="true"/>
      <sz val="11"/>
      <color rgb="FFDD0806"/>
      <name val="Verdana"/>
      <family val="2"/>
    </font>
    <font>
      <sz val="11"/>
      <color rgb="FF008000"/>
      <name val="Verdana"/>
      <family val="2"/>
    </font>
    <font>
      <sz val="11"/>
      <color rgb="FFDD0806"/>
      <name val="Verdana"/>
      <family val="2"/>
    </font>
    <font>
      <i val="true"/>
      <sz val="11"/>
      <color rgb="FFDD0806"/>
      <name val="Verdana"/>
      <family val="2"/>
    </font>
    <font>
      <b val="true"/>
      <i val="true"/>
      <sz val="16"/>
      <name val="Verdana"/>
      <family val="2"/>
    </font>
    <font>
      <b val="true"/>
      <sz val="11"/>
      <color rgb="FFF20884"/>
      <name val="Verdana"/>
      <family val="2"/>
    </font>
    <font>
      <sz val="11"/>
      <color rgb="FFF20884"/>
      <name val="Verdana"/>
      <family val="2"/>
    </font>
    <font>
      <b val="true"/>
      <i val="true"/>
      <sz val="14"/>
      <color rgb="FFFFFFFF"/>
      <name val="Verdana"/>
      <family val="2"/>
    </font>
    <font>
      <i val="true"/>
      <sz val="11"/>
      <color rgb="FFFFFFFF"/>
      <name val="Verdana"/>
      <family val="2"/>
    </font>
    <font>
      <b val="true"/>
      <sz val="12"/>
      <color rgb="FFFFFFFF"/>
      <name val="Verdana"/>
      <family val="2"/>
    </font>
    <font>
      <sz val="11"/>
      <color rgb="FFFFFFFF"/>
      <name val="Verdana"/>
      <family val="2"/>
    </font>
    <font>
      <b val="true"/>
      <i val="true"/>
      <sz val="12"/>
      <color rgb="FFFFFFFF"/>
      <name val="Verdana"/>
      <family val="0"/>
    </font>
    <font>
      <b val="true"/>
      <sz val="12"/>
      <name val="Verdana"/>
      <family val="2"/>
    </font>
    <font>
      <b val="true"/>
      <i val="true"/>
      <sz val="14"/>
      <name val="Verdana"/>
      <family val="2"/>
    </font>
    <font>
      <b val="true"/>
      <sz val="12"/>
      <color rgb="FFF20884"/>
      <name val="Verdana"/>
      <family val="2"/>
    </font>
    <font>
      <b val="true"/>
      <sz val="12"/>
      <color rgb="FF0000D4"/>
      <name val="Verdana"/>
      <family val="2"/>
    </font>
    <font>
      <b val="true"/>
      <vertAlign val="superscript"/>
      <sz val="12"/>
      <color rgb="FF0000D4"/>
      <name val="Verdana"/>
      <family val="0"/>
    </font>
    <font>
      <b val="true"/>
      <i val="true"/>
      <sz val="12"/>
      <name val="Verdana"/>
      <family val="2"/>
    </font>
    <font>
      <b val="true"/>
      <i val="true"/>
      <sz val="12"/>
      <color rgb="FF0000D4"/>
      <name val="Verdana"/>
      <family val="2"/>
    </font>
    <font>
      <b val="true"/>
      <u val="single"/>
      <sz val="12"/>
      <name val="Verdana"/>
      <family val="2"/>
    </font>
    <font>
      <b val="true"/>
      <sz val="12"/>
      <color rgb="FF008000"/>
      <name val="Verdana"/>
      <family val="2"/>
    </font>
    <font>
      <b val="true"/>
      <u val="single"/>
      <sz val="12"/>
      <color rgb="FFDD0806"/>
      <name val="Verdana"/>
      <family val="2"/>
    </font>
    <font>
      <b val="true"/>
      <sz val="12"/>
      <color rgb="FFDD0806"/>
      <name val="Verdana"/>
      <family val="2"/>
    </font>
    <font>
      <b val="true"/>
      <i val="true"/>
      <sz val="14"/>
      <color rgb="FFDD0806"/>
      <name val="Verdana"/>
      <family val="2"/>
    </font>
    <font>
      <sz val="12"/>
      <color rgb="FFDD0806"/>
      <name val="Verdana"/>
      <family val="2"/>
    </font>
    <font>
      <b val="true"/>
      <sz val="14"/>
      <color rgb="FF0000D4"/>
      <name val="Verdana"/>
      <family val="2"/>
    </font>
    <font>
      <i val="true"/>
      <sz val="14"/>
      <color rgb="FFDD0806"/>
      <name val="Verdana"/>
      <family val="2"/>
    </font>
    <font>
      <sz val="14"/>
      <color rgb="FF0000D4"/>
      <name val="Verdana"/>
      <family val="2"/>
    </font>
    <font>
      <b val="true"/>
      <i val="true"/>
      <sz val="11"/>
      <color rgb="FF0000D4"/>
      <name val="Verdana"/>
      <family val="2"/>
    </font>
    <font>
      <i val="true"/>
      <sz val="11"/>
      <color rgb="FF008000"/>
      <name val="Verdana"/>
      <family val="2"/>
    </font>
    <font>
      <sz val="11"/>
      <color rgb="FF0000D4"/>
      <name val="Verdana"/>
      <family val="2"/>
    </font>
    <font>
      <i val="true"/>
      <sz val="11"/>
      <name val="Verdana"/>
      <family val="2"/>
    </font>
    <font>
      <b val="true"/>
      <i val="true"/>
      <sz val="11"/>
      <color rgb="FF008000"/>
      <name val="Verdana"/>
      <family val="2"/>
    </font>
    <font>
      <sz val="12"/>
      <color rgb="FF008000"/>
      <name val="Verdana"/>
      <family val="2"/>
    </font>
    <font>
      <i val="true"/>
      <sz val="12"/>
      <color rgb="FFDD0806"/>
      <name val="Verdana"/>
      <family val="0"/>
    </font>
    <font>
      <sz val="12"/>
      <name val="Verdana"/>
      <family val="2"/>
    </font>
    <font>
      <sz val="12"/>
      <color rgb="FFFFFFFF"/>
      <name val="Verdana"/>
      <family val="0"/>
    </font>
    <font>
      <i val="true"/>
      <sz val="11"/>
      <color rgb="FF000000"/>
      <name val="Verdana"/>
      <family val="2"/>
    </font>
    <font>
      <sz val="11"/>
      <color rgb="FF000000"/>
      <name val="Verdana"/>
      <family val="2"/>
    </font>
    <font>
      <b val="true"/>
      <i val="true"/>
      <sz val="11"/>
      <name val="Verdana"/>
      <family val="2"/>
    </font>
    <font>
      <i val="true"/>
      <sz val="11"/>
      <color rgb="FF0000D4"/>
      <name val="Verdana"/>
      <family val="2"/>
    </font>
    <font>
      <sz val="12"/>
      <color rgb="FF0000D4"/>
      <name val="Verdana"/>
      <family val="2"/>
    </font>
    <font>
      <i val="true"/>
      <sz val="12"/>
      <name val="Verdana"/>
      <family val="0"/>
    </font>
    <font>
      <b val="true"/>
      <i val="true"/>
      <sz val="14"/>
      <color rgb="FF0000D4"/>
      <name val="Verdana"/>
      <family val="2"/>
    </font>
    <font>
      <sz val="14"/>
      <name val="Verdana"/>
      <family val="2"/>
    </font>
    <font>
      <sz val="14"/>
      <color rgb="FFFFFFFF"/>
      <name val="Verdana"/>
      <family val="2"/>
    </font>
    <font>
      <b val="true"/>
      <sz val="14"/>
      <color rgb="FF000000"/>
      <name val="Verdana"/>
      <family val="2"/>
    </font>
    <font>
      <b val="true"/>
      <sz val="11"/>
      <color rgb="FF000000"/>
      <name val="Verdana"/>
      <family val="2"/>
    </font>
    <font>
      <b val="true"/>
      <i val="true"/>
      <sz val="14"/>
      <color rgb="FF000000"/>
      <name val="Verdana"/>
      <family val="2"/>
    </font>
    <font>
      <sz val="14"/>
      <color rgb="FF000000"/>
      <name val="Verdana"/>
      <family val="2"/>
    </font>
    <font>
      <b val="true"/>
      <vertAlign val="superscript"/>
      <sz val="11"/>
      <color rgb="FFF20884"/>
      <name val="Verdana"/>
      <family val="0"/>
    </font>
    <font>
      <i val="true"/>
      <sz val="11"/>
      <color rgb="FFF20884"/>
      <name val="Verdana"/>
      <family val="0"/>
    </font>
    <font>
      <sz val="10"/>
      <color rgb="FF008000"/>
      <name val="Verdana"/>
      <family val="2"/>
    </font>
    <font>
      <sz val="14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</fills>
  <borders count="5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>
        <color rgb="FF171717"/>
      </left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>
        <color rgb="FF171717"/>
      </right>
      <top/>
      <bottom style="medium"/>
      <diagonal/>
    </border>
    <border diagonalUp="false" diagonalDown="false">
      <left style="medium">
        <color rgb="FF171717"/>
      </left>
      <right/>
      <top/>
      <bottom style="medium">
        <color rgb="FF171717"/>
      </bottom>
      <diagonal/>
    </border>
    <border diagonalUp="false" diagonalDown="false">
      <left/>
      <right/>
      <top/>
      <bottom style="medium">
        <color rgb="FF171717"/>
      </bottom>
      <diagonal/>
    </border>
    <border diagonalUp="false" diagonalDown="false">
      <left/>
      <right style="medium"/>
      <top/>
      <bottom style="medium">
        <color rgb="FF171717"/>
      </bottom>
      <diagonal/>
    </border>
    <border diagonalUp="false" diagonalDown="false">
      <left/>
      <right style="medium">
        <color rgb="FF171717"/>
      </right>
      <top/>
      <bottom style="medium">
        <color rgb="FF171717"/>
      </bottom>
      <diagonal/>
    </border>
    <border diagonalUp="false" diagonalDown="false">
      <left/>
      <right/>
      <top style="medium">
        <color rgb="FF171717"/>
      </top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>
        <color rgb="FF171717"/>
      </top>
      <bottom style="thin">
        <color rgb="FF171717"/>
      </bottom>
      <diagonal/>
    </border>
    <border diagonalUp="false" diagonalDown="false">
      <left/>
      <right style="medium">
        <color rgb="FF171717"/>
      </right>
      <top style="thin">
        <color rgb="FF171717"/>
      </top>
      <bottom style="thin">
        <color rgb="FF171717"/>
      </bottom>
      <diagonal/>
    </border>
    <border diagonalUp="false" diagonalDown="false">
      <left/>
      <right style="medium"/>
      <top style="medium">
        <color rgb="FF171717"/>
      </top>
      <bottom style="thin"/>
      <diagonal/>
    </border>
    <border diagonalUp="false" diagonalDown="false">
      <left style="medium">
        <color rgb="FF171717"/>
      </left>
      <right/>
      <top/>
      <bottom/>
      <diagonal/>
    </border>
    <border diagonalUp="false" diagonalDown="false">
      <left/>
      <right style="medium">
        <color rgb="FF171717"/>
      </right>
      <top/>
      <bottom/>
      <diagonal/>
    </border>
    <border diagonalUp="false" diagonalDown="false">
      <left style="medium">
        <color rgb="FF171717"/>
      </left>
      <right/>
      <top/>
      <bottom style="thin">
        <color rgb="FF171717"/>
      </bottom>
      <diagonal/>
    </border>
    <border diagonalUp="false" diagonalDown="false">
      <left/>
      <right/>
      <top/>
      <bottom style="thin">
        <color rgb="FF171717"/>
      </bottom>
      <diagonal/>
    </border>
    <border diagonalUp="false" diagonalDown="false">
      <left/>
      <right style="medium"/>
      <top/>
      <bottom style="thin">
        <color rgb="FF171717"/>
      </bottom>
      <diagonal/>
    </border>
    <border diagonalUp="false" diagonalDown="false">
      <left/>
      <right style="medium">
        <color rgb="FF171717"/>
      </right>
      <top/>
      <bottom style="thin">
        <color rgb="FF171717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 style="thin">
        <color rgb="FF171717"/>
      </top>
      <bottom style="thin">
        <color rgb="FF171717"/>
      </bottom>
      <diagonal/>
    </border>
    <border diagonalUp="false" diagonalDown="false">
      <left/>
      <right/>
      <top style="thin">
        <color rgb="FF171717"/>
      </top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>
        <color rgb="FF171717"/>
      </left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>
        <color rgb="FF171717"/>
      </right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>
        <color rgb="FF171717"/>
      </left>
      <right/>
      <top style="thin">
        <color rgb="FF171717"/>
      </top>
      <bottom/>
      <diagonal/>
    </border>
    <border diagonalUp="false" diagonalDown="false">
      <left/>
      <right style="medium">
        <color rgb="FF171717"/>
      </right>
      <top style="thin">
        <color rgb="FF171717"/>
      </top>
      <bottom/>
      <diagonal/>
    </border>
    <border diagonalUp="false" diagonalDown="false">
      <left/>
      <right style="medium"/>
      <top style="thin">
        <color rgb="FF171717"/>
      </top>
      <bottom/>
      <diagonal/>
    </border>
    <border diagonalUp="false" diagonalDown="false">
      <left style="medium">
        <color rgb="FF171717"/>
      </left>
      <right/>
      <top/>
      <bottom style="thin"/>
      <diagonal/>
    </border>
    <border diagonalUp="false" diagonalDown="false">
      <left/>
      <right style="medium">
        <color rgb="FF171717"/>
      </right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>
        <color rgb="FF171717"/>
      </left>
      <right/>
      <top style="medium">
        <color rgb="FF171717"/>
      </top>
      <bottom style="medium">
        <color rgb="FF171717"/>
      </bottom>
      <diagonal/>
    </border>
    <border diagonalUp="false" diagonalDown="false">
      <left/>
      <right/>
      <top style="medium">
        <color rgb="FF171717"/>
      </top>
      <bottom style="medium">
        <color rgb="FF171717"/>
      </bottom>
      <diagonal/>
    </border>
    <border diagonalUp="false" diagonalDown="false">
      <left/>
      <right style="medium">
        <color rgb="FF171717"/>
      </right>
      <top style="medium">
        <color rgb="FF171717"/>
      </top>
      <bottom style="medium">
        <color rgb="FF171717"/>
      </bottom>
      <diagonal/>
    </border>
    <border diagonalUp="false" diagonalDown="false">
      <left/>
      <right style="medium"/>
      <top style="medium">
        <color rgb="FF171717"/>
      </top>
      <bottom style="medium">
        <color rgb="FF171717"/>
      </bottom>
      <diagonal/>
    </border>
    <border diagonalUp="false" diagonalDown="false">
      <left style="medium">
        <color rgb="FF171717"/>
      </left>
      <right/>
      <top/>
      <bottom style="medium"/>
      <diagonal/>
    </border>
    <border diagonalUp="false" diagonalDown="false">
      <left style="medium">
        <color rgb="FF171717"/>
      </left>
      <right/>
      <top style="medium">
        <color rgb="FF171717"/>
      </top>
      <bottom/>
      <diagonal/>
    </border>
    <border diagonalUp="false" diagonalDown="false">
      <left/>
      <right/>
      <top style="medium">
        <color rgb="FF171717"/>
      </top>
      <bottom/>
      <diagonal/>
    </border>
    <border diagonalUp="false" diagonalDown="false">
      <left/>
      <right style="medium"/>
      <top style="medium">
        <color rgb="FF171717"/>
      </top>
      <bottom/>
      <diagonal/>
    </border>
    <border diagonalUp="false" diagonalDown="false">
      <left/>
      <right style="medium">
        <color rgb="FF171717"/>
      </right>
      <top style="medium">
        <color rgb="FF171717"/>
      </top>
      <bottom/>
      <diagonal/>
    </border>
    <border diagonalUp="false" diagonalDown="false">
      <left/>
      <right style="medium">
        <color rgb="FF171717"/>
      </right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1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5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16" fillId="2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2" borderId="9" xfId="0" applyFont="true" applyBorder="true" applyAlignment="true" applyProtection="false">
      <alignment horizontal="left" vertical="center" textRotation="0" wrapText="false" indent="6" shrinkToFit="false"/>
      <protection locked="true" hidden="false"/>
    </xf>
    <xf numFmtId="164" fontId="18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2" borderId="9" xfId="0" applyFont="true" applyBorder="true" applyAlignment="true" applyProtection="false">
      <alignment horizontal="left" vertical="center" textRotation="0" wrapText="false" indent="4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3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3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3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0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8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3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6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3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4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7" fillId="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0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5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7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6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7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7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7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6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6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8" fillId="6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8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6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7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1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0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39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8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0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7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6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7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7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1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4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2" fillId="4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4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5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5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top" textRotation="0" wrapText="false" indent="1" shrinkToFit="false"/>
      <protection locked="true" hidden="false"/>
    </xf>
    <xf numFmtId="164" fontId="7" fillId="7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8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7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8" fillId="7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7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7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8" fillId="7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7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7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8" fillId="7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8" fillId="7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7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7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7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7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7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7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8" fillId="6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6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6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6" borderId="2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6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6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8" fillId="6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6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6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7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7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7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5" borderId="3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3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6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5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5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5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5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6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6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8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8" fillId="6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38" fillId="6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8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3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3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6" fillId="6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7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7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4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9" fillId="4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4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9" fillId="4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1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4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2" fillId="4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5" borderId="3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5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3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5" borderId="3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5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3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5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5" borderId="3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3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6" fillId="4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1" shrinkToFit="false"/>
      <protection locked="true" hidden="false"/>
    </xf>
    <xf numFmtId="164" fontId="46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6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6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6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6" fillId="5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5" borderId="2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6" fillId="6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7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6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1" shrinkToFit="false"/>
      <protection locked="true" hidden="false"/>
    </xf>
    <xf numFmtId="164" fontId="10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6" borderId="2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6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6" borderId="3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3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5" borderId="3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5" borderId="3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3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5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7" borderId="2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6" fillId="0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2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9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0" fillId="4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3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2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3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6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6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6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6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6" borderId="18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3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3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1" fillId="3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3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3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3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9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6" borderId="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7" borderId="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6" borderId="1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4" borderId="3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6" fillId="0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6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7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6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5" borderId="3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6" borderId="2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7" borderId="1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7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7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8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4" fillId="8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5" fillId="8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8" borderId="4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0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6" fillId="8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8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8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8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8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4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4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8" fillId="4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6" fillId="4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4" borderId="4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4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4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6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5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4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6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2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9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6" fillId="5" borderId="3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6" fillId="5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5" borderId="2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9" fillId="5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9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3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4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5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5" fillId="5" borderId="4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2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5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6" fillId="4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8" fillId="4" borderId="4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5" borderId="2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6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5" borderId="5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5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5" borderId="5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ilFind.rebuttal.datasheet.20100721" xfId="2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71717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usernames" Target="revisions/userNames.xml"/><Relationship Id="rId6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1" Type="http://schemas.openxmlformats.org/officeDocument/2006/relationships/revisionLog" Target="revisionLog11.xml"/><Relationship Id="rId12" Type="http://schemas.openxmlformats.org/officeDocument/2006/relationships/revisionLog" Target="revisionLog12.xml"/><Relationship Id="rId13" Type="http://schemas.openxmlformats.org/officeDocument/2006/relationships/revisionLog" Target="revisionLog13.xml"/><Relationship Id="rId14" Type="http://schemas.openxmlformats.org/officeDocument/2006/relationships/revisionLog" Target="revisionLog14.xml"/><Relationship Id="rId15" Type="http://schemas.openxmlformats.org/officeDocument/2006/relationships/revisionLog" Target="revisionLog15.xml"/><Relationship Id="rId16" Type="http://schemas.openxmlformats.org/officeDocument/2006/relationships/revisionLog" Target="revisionLog16.xml"/><Relationship Id="rId17" Type="http://schemas.openxmlformats.org/officeDocument/2006/relationships/revisionLog" Target="revisionLog17.xml"/><Relationship Id="rId18" Type="http://schemas.openxmlformats.org/officeDocument/2006/relationships/revisionLog" Target="revisionLog18.xml"/><Relationship Id="rId19" Type="http://schemas.openxmlformats.org/officeDocument/2006/relationships/revisionLog" Target="revisionLog19.xml"/><Relationship Id="rId20" Type="http://schemas.openxmlformats.org/officeDocument/2006/relationships/revisionLog" Target="revisionLog20.xml"/><Relationship Id="rId21" Type="http://schemas.openxmlformats.org/officeDocument/2006/relationships/revisionLog" Target="revisionLog21.xml"/><Relationship Id="rId22" Type="http://schemas.openxmlformats.org/officeDocument/2006/relationships/revisionLog" Target="revisionLog22.xml"/>
</Relationships>
</file>

<file path=xl/revisions/revisionHeaders.xml><?xml version="1.0" encoding="utf-8"?>
<headers xmlns="http://schemas.openxmlformats.org/spreadsheetml/2006/main" xmlns:r="http://schemas.openxmlformats.org/officeDocument/2006/relationships" guid="{90321AD6-EE77-47A5-AAC4-B81BECDF8DA5}">
  <header guid="{1FACB24D-E9F9-461F-B501-F77E0A8C8407}" dateTime="2011-08-25T10:54:00.000000000Z" userName="John Chen" r:id="rId1" minRId="1" maxRId="1" maxSheetId="3">
    <sheetIdMap count="2">
      <sheetId val="1"/>
      <sheetId val="2"/>
    </sheetIdMap>
  </header>
  <header guid="{9D4E88A5-B937-4770-B405-4E1A05C37776}" dateTime="2011-08-25T10:57:00.000000000Z" userName="John Chen" r:id="rId2" minRId="2" maxRId="4" maxSheetId="3">
    <sheetIdMap count="2">
      <sheetId val="1"/>
      <sheetId val="2"/>
    </sheetIdMap>
  </header>
  <header guid="{2EB20301-5E0E-4454-98EA-81EFBBC4C580}" dateTime="2011-08-25T10:58:00.000000000Z" userName="John Chen" r:id="rId3" minRId="5" maxRId="5" maxSheetId="3">
    <sheetIdMap count="2">
      <sheetId val="1"/>
      <sheetId val="2"/>
    </sheetIdMap>
  </header>
  <header guid="{9FBB20EF-68C4-45EE-8FD3-A5CDEE61400F}" dateTime="2011-08-26T10:54:00.000000000Z" userName="John Chen" r:id="rId4" minRId="6" maxRId="7" maxSheetId="3">
    <sheetIdMap count="2">
      <sheetId val="1"/>
      <sheetId val="2"/>
    </sheetIdMap>
  </header>
  <header guid="{E4A7CB16-F251-4650-9F2D-C84D16F2AF3F}" dateTime="2011-08-26T10:59:00.000000000Z" userName="John Chen" r:id="rId5" minRId="8" maxRId="11" maxSheetId="3">
    <sheetIdMap count="2">
      <sheetId val="1"/>
      <sheetId val="2"/>
    </sheetIdMap>
  </header>
  <header guid="{53586190-6AED-41B0-842F-FC4E88F36F1C}" dateTime="2011-08-26T11:00:00.000000000Z" userName="John Chen" r:id="rId6" minRId="12" maxRId="12" maxSheetId="3">
    <sheetIdMap count="2">
      <sheetId val="1"/>
      <sheetId val="2"/>
    </sheetIdMap>
  </header>
  <header guid="{0FE7638D-CDFA-443F-BBAF-A2C064CD48CE}" dateTime="2011-08-28T12:18:00.000000000Z" userName="John Chen" r:id="rId7" minRId="13" maxRId="14" maxSheetId="3">
    <sheetIdMap count="2">
      <sheetId val="1"/>
      <sheetId val="2"/>
    </sheetIdMap>
  </header>
  <header guid="{EB5224BF-D569-47A9-9CA2-FBC8CEE8E6C7}" dateTime="2011-08-28T12:19:00.000000000Z" userName="John Chen" r:id="rId8" minRId="15" maxRId="15" maxSheetId="3">
    <sheetIdMap count="2">
      <sheetId val="1"/>
      <sheetId val="2"/>
    </sheetIdMap>
  </header>
  <header guid="{B4C0B27B-5D57-42D1-A8BA-CA349CF8B6B2}" dateTime="2011-08-28T12:24:00.000000000Z" userName="John Chen" r:id="rId9" minRId="16" maxRId="16" maxSheetId="3">
    <sheetIdMap count="2">
      <sheetId val="1"/>
      <sheetId val="2"/>
    </sheetIdMap>
  </header>
  <header guid="{B0C739E4-6DB3-4394-8C22-6A09A26FB1B6}" dateTime="2011-08-28T12:25:00.000000000Z" userName="John Chen" r:id="rId10" minRId="17" maxRId="17" maxSheetId="3">
    <sheetIdMap count="2">
      <sheetId val="1"/>
      <sheetId val="2"/>
    </sheetIdMap>
  </header>
  <header guid="{9FC831C1-35EC-4170-BE0E-E7655A2B9588}" dateTime="2011-08-28T12:28:00.000000000Z" userName="John Chen" r:id="rId11" minRId="18" maxRId="20" maxSheetId="3">
    <sheetIdMap count="2">
      <sheetId val="1"/>
      <sheetId val="2"/>
    </sheetIdMap>
  </header>
  <header guid="{2F266F45-E040-4CEB-9A8D-0F5B2B2D39F8}" dateTime="2011-08-28T12:30:00.000000000Z" userName="John Chen" r:id="rId12" minRId="21" maxRId="21" maxSheetId="3">
    <sheetIdMap count="2">
      <sheetId val="1"/>
      <sheetId val="2"/>
    </sheetIdMap>
  </header>
  <header guid="{B09DD0BA-3B48-4384-A6A5-8A64CB774F3D}" dateTime="2011-08-28T12:31:00.000000000Z" userName="John Chen" r:id="rId13" minRId="22" maxRId="23" maxSheetId="3">
    <sheetIdMap count="2">
      <sheetId val="1"/>
      <sheetId val="2"/>
    </sheetIdMap>
  </header>
  <header guid="{13FB0577-C4C9-451B-AD1C-3E80C6028265}" dateTime="2011-08-28T12:32:00.000000000Z" userName="John Chen" r:id="rId14" minRId="24" maxRId="24" maxSheetId="3">
    <sheetIdMap count="2">
      <sheetId val="1"/>
      <sheetId val="2"/>
    </sheetIdMap>
  </header>
  <header guid="{E0B3D23D-1816-49A9-BDD0-C0B1B05611A2}" dateTime="2011-08-28T12:33:00.000000000Z" userName="John Chen" r:id="rId15" minRId="25" maxRId="25" maxSheetId="3">
    <sheetIdMap count="2">
      <sheetId val="1"/>
      <sheetId val="2"/>
    </sheetIdMap>
  </header>
  <header guid="{EA9A17A5-E494-4E66-BE40-928337CFD2B2}" dateTime="2011-08-28T12:34:00.000000000Z" userName="John Chen" r:id="rId16" minRId="26" maxRId="26" maxSheetId="3">
    <sheetIdMap count="2">
      <sheetId val="1"/>
      <sheetId val="2"/>
    </sheetIdMap>
  </header>
  <header guid="{A1037906-F6BC-4284-BA04-DBFCBD025422}" dateTime="2011-08-28T12:39:00.000000000Z" userName="John Chen" r:id="rId17" minRId="27" maxRId="29" maxSheetId="3">
    <sheetIdMap count="2">
      <sheetId val="1"/>
      <sheetId val="2"/>
    </sheetIdMap>
  </header>
  <header guid="{094BF9FF-1CFF-453C-B2E6-480146DE99A4}" dateTime="2011-08-28T12:48:00.000000000Z" userName="John Chen" r:id="rId18" minRId="30" maxRId="31" maxSheetId="3">
    <sheetIdMap count="2">
      <sheetId val="1"/>
      <sheetId val="2"/>
    </sheetIdMap>
  </header>
  <header guid="{3A339290-E328-40FC-AF0F-8AA89A6B6427}" dateTime="2011-08-28T12:54:00.000000000Z" userName="John Chen" r:id="rId19" minRId="32" maxRId="32" maxSheetId="3">
    <sheetIdMap count="2">
      <sheetId val="1"/>
      <sheetId val="2"/>
    </sheetIdMap>
  </header>
  <header guid="{0942A441-1292-4004-A116-63DCD978D0E1}" dateTime="2011-08-28T14:52:00.000000000Z" userName="John Chen" r:id="rId20" minRId="33" maxRId="33" maxSheetId="3">
    <sheetIdMap count="2">
      <sheetId val="1"/>
      <sheetId val="2"/>
    </sheetIdMap>
  </header>
  <header guid="{0AF32286-DFBD-4B8B-8F0E-26F04AF9A808}" dateTime="2011-08-29T03:45:00.000000000Z" userName="John Chen" r:id="rId21" minRId="34" maxRId="37" maxSheetId="3">
    <sheetIdMap count="2">
      <sheetId val="1"/>
      <sheetId val="2"/>
    </sheetIdMap>
  </header>
  <header guid="{90321AD6-EE77-47A5-AAC4-B81BECDF8DA5}" dateTime="2011-09-20T13:18:00.000000000Z" userName="Saheed Imam" r:id="rId22" minRId="38" maxRId="38" maxSheetId="3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T469" t="inlineStr">
      <is>
        <r>
          <rPr>
            <sz val="10"/>
            <rFont val="Verdana"/>
            <family val="0"/>
          </rPr>
          <t xml:space="preserve">ftp://ftp.ncbi.nih.gov/genbank/genomes/Bacteria/Brachyspira_hyodysenteriae_WA1/CP001357.faa</t>
        </r>
      </is>
    </oc>
    <nc r="T469" t="inlineStr">
      <is>
        <r>
          <rPr>
            <sz val="10"/>
            <rFont val="Verdana"/>
            <family val="0"/>
          </rPr>
          <t xml:space="preserve">ftp://ftp.ncbi.nih.gov/genbank/genomes/Bacteria/Brachyspira_hyodysenteriae_WA1/CP001357.faa</t>
        </r>
      </is>
    </nc>
  </rcc>
</revisions>
</file>

<file path=xl/revisions/revisionLog10.xml><?xml version="1.0" encoding="utf-8"?>
<revisions xmlns="http://schemas.openxmlformats.org/spreadsheetml/2006/main" xmlns:r="http://schemas.openxmlformats.org/officeDocument/2006/relationships">
  <rcc rId="17" ua="false" sId="1">
    <oc r="G176" t="n">
      <v>3738</v>
    </oc>
    <nc r="G176" t="n">
      <v>3742</v>
    </nc>
  </rcc>
</revisions>
</file>

<file path=xl/revisions/revisionLog11.xml><?xml version="1.0" encoding="utf-8"?>
<revisions xmlns="http://schemas.openxmlformats.org/spreadsheetml/2006/main" xmlns:r="http://schemas.openxmlformats.org/officeDocument/2006/relationships">
  <rcc rId="18" ua="false" sId="1">
    <oc r="G285" t="n">
      <v>2463</v>
    </oc>
    <nc r="G285" t="n">
      <v>2465</v>
    </nc>
  </rcc>
  <rcc rId="19" ua="false" sId="1">
    <oc r="G293" t="n">
      <v>2919</v>
    </oc>
    <nc r="G293" t="n">
      <v>2920</v>
    </nc>
  </rcc>
  <rcc rId="20" ua="false" sId="1">
    <oc r="G305" t="n">
      <v>3455</v>
    </oc>
    <nc r="G305" t="n">
      <v>3338</v>
    </nc>
  </rcc>
</revisions>
</file>

<file path=xl/revisions/revisionLog12.xml><?xml version="1.0" encoding="utf-8"?>
<revisions xmlns="http://schemas.openxmlformats.org/spreadsheetml/2006/main" xmlns:r="http://schemas.openxmlformats.org/officeDocument/2006/relationships">
  <rcc rId="21" ua="false" sId="1">
    <oc r="G382" t="n">
      <v>4199</v>
    </oc>
    <nc r="G382" t="n">
      <v>4200</v>
    </nc>
  </rcc>
</revisions>
</file>

<file path=xl/revisions/revisionLog13.xml><?xml version="1.0" encoding="utf-8"?>
<revisions xmlns="http://schemas.openxmlformats.org/spreadsheetml/2006/main" xmlns:r="http://schemas.openxmlformats.org/officeDocument/2006/relationships">
  <rcc rId="22" ua="false" sId="1">
    <oc r="G398" t="n">
      <v>5571</v>
    </oc>
    <nc r="G398" t="n">
      <v>5566</v>
    </nc>
  </rcc>
  <rcc rId="23" ua="false" sId="1">
    <oc r="G423" t="n">
      <v>4391</v>
    </oc>
    <nc r="G423" t="n">
      <v>4395</v>
    </nc>
  </rcc>
</revisions>
</file>

<file path=xl/revisions/revisionLog14.xml><?xml version="1.0" encoding="utf-8"?>
<revisions xmlns="http://schemas.openxmlformats.org/spreadsheetml/2006/main" xmlns:r="http://schemas.openxmlformats.org/officeDocument/2006/relationships">
  <rcc rId="24" ua="false" sId="1">
    <oc r="G431" t="n">
      <v>4270</v>
    </oc>
    <nc r="G431" t="n">
      <v>4271</v>
    </nc>
  </rcc>
</revisions>
</file>

<file path=xl/revisions/revisionLog15.xml><?xml version="1.0" encoding="utf-8"?>
<revisions xmlns="http://schemas.openxmlformats.org/spreadsheetml/2006/main" xmlns:r="http://schemas.openxmlformats.org/officeDocument/2006/relationships">
  <rcc rId="25" ua="false" sId="1">
    <oc r="G438" t="n">
      <v>2741</v>
    </oc>
    <nc r="G438" t="n">
      <v>2742</v>
    </nc>
  </rcc>
</revisions>
</file>

<file path=xl/revisions/revisionLog16.xml><?xml version="1.0" encoding="utf-8"?>
<revisions xmlns="http://schemas.openxmlformats.org/spreadsheetml/2006/main" xmlns:r="http://schemas.openxmlformats.org/officeDocument/2006/relationships">
  <rcc rId="26" ua="false" sId="1">
    <oc r="G469" t="n">
      <v>2611</v>
    </oc>
    <nc r="G469" t="n">
      <v>2613</v>
    </nc>
  </rcc>
</revisions>
</file>

<file path=xl/revisions/revisionLog17.xml><?xml version="1.0" encoding="utf-8"?>
<revisions xmlns="http://schemas.openxmlformats.org/spreadsheetml/2006/main" xmlns:r="http://schemas.openxmlformats.org/officeDocument/2006/relationships">
  <rcc rId="27" ua="false" sId="1">
    <oc r="A475" t="n">
      <v>5</v>
    </oc>
    <nc r="A475" t="n">
      <v>6</v>
    </nc>
  </rcc>
  <rcc rId="28" ua="false" sId="1">
    <oc r="G479" t="n">
      <v>577</v>
    </oc>
    <nc r="G479" t="n">
      <v>523</v>
    </nc>
  </rcc>
  <rcc rId="29" ua="false" sId="1">
    <oc r="G4" t="inlineStr">
      <is>
        <r>
          <rPr>
            <sz val="10"/>
            <rFont val="Verdana"/>
            <family val="0"/>
          </rPr>
          <t xml:space="preserve">Genes</t>
        </r>
      </is>
    </oc>
    <nc r="G4" t="inlineStr">
      <is>
        <r>
          <rPr>
            <sz val="10"/>
            <rFont val="Verdana"/>
            <family val="0"/>
          </rPr>
          <t xml:space="preserve">Proteins</t>
        </r>
      </is>
    </nc>
  </rcc>
</revisions>
</file>

<file path=xl/revisions/revisionLog18.xml><?xml version="1.0" encoding="utf-8"?>
<revisions xmlns="http://schemas.openxmlformats.org/spreadsheetml/2006/main" xmlns:r="http://schemas.openxmlformats.org/officeDocument/2006/relationships">
  <rcc rId="30" ua="false" sId="1">
    <oc r="G4" t="inlineStr">
      <is>
        <r>
          <rPr>
            <sz val="10"/>
            <rFont val="Verdana"/>
            <family val="0"/>
          </rPr>
          <t xml:space="preserve">Proteins</t>
        </r>
      </is>
    </oc>
    <nc r="G4" t="inlineStr">
      <is>
        <r>
          <rPr>
            <sz val="10"/>
            <rFont val="Verdana"/>
            <family val="0"/>
          </rPr>
          <t xml:space="preserve">Proteins**</t>
        </r>
      </is>
    </nc>
  </rcc>
  <rcc rId="31" ua="false" sId="1">
    <nc r="B494" t="inlineStr">
      <is>
        <r>
          <rPr>
            <sz val="10"/>
            <rFont val="Verdana"/>
            <family val="0"/>
          </rPr>
          <t xml:space="preserve">* Retrieved on various dates, numbers might be slightly different</t>
        </r>
      </is>
    </nc>
  </rcc>
</revisions>
</file>

<file path=xl/revisions/revisionLog19.xml><?xml version="1.0" encoding="utf-8"?>
<revisions xmlns="http://schemas.openxmlformats.org/spreadsheetml/2006/main" xmlns:r="http://schemas.openxmlformats.org/officeDocument/2006/relationships">
  <rcc rId="32" ua="false" sId="1">
    <oc r="B494" t="inlineStr">
      <is>
        <r>
          <rPr>
            <sz val="10"/>
            <rFont val="Verdana"/>
            <family val="0"/>
          </rPr>
          <t xml:space="preserve">* Retrieved on various dates, numbers might be slightly different</t>
        </r>
      </is>
    </oc>
    <nc r="B494" t="inlineStr">
      <is>
        <r>
          <rPr>
            <sz val="10"/>
            <rFont val="Verdana"/>
            <family val="0"/>
          </rPr>
          <t xml:space="preserve">** Retrieved on various dates, numbers might be slightly different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2" ua="false" sId="1">
    <oc r="E469" t="inlineStr">
      <is>
        <r>
          <rPr>
            <sz val="10"/>
            <rFont val="Verdana"/>
            <family val="0"/>
          </rPr>
          <t xml:space="preserve">GI:225618950</t>
        </r>
      </is>
    </oc>
    <nc r="E469" t="inlineStr">
      <is>
        <r>
          <rPr>
            <sz val="10"/>
            <rFont val="Verdana"/>
            <family val="0"/>
          </rPr>
          <t xml:space="preserve">GI:225213769</t>
        </r>
      </is>
    </nc>
  </rcc>
  <rcc rId="3" ua="false" sId="1">
    <oc r="F470" t="inlineStr">
      <is>
        <r>
          <rPr>
            <sz val="10"/>
            <rFont val="Verdana"/>
            <family val="0"/>
          </rPr>
          <t xml:space="preserve">NC_012226</t>
        </r>
      </is>
    </oc>
    <nc r="F470" t="inlineStr">
      <is>
        <r>
          <rPr>
            <sz val="10"/>
            <rFont val="Verdana"/>
            <family val="0"/>
          </rPr>
          <t xml:space="preserve">CP001360</t>
        </r>
      </is>
    </nc>
  </rcc>
  <rcc rId="4" ua="false" sId="1">
    <oc r="E470" t="inlineStr">
      <is>
        <r>
          <rPr>
            <sz val="10"/>
            <rFont val="Verdana"/>
            <family val="0"/>
          </rPr>
          <t xml:space="preserve">GI:225350699</t>
        </r>
      </is>
    </oc>
    <nc r="E470" t="inlineStr">
      <is>
        <r>
          <rPr>
            <sz val="10"/>
            <rFont val="Verdana"/>
            <family val="0"/>
          </rPr>
          <t xml:space="preserve">GI:225216383</t>
        </r>
      </is>
    </nc>
  </rcc>
</revisions>
</file>

<file path=xl/revisions/revisionLog20.xml><?xml version="1.0" encoding="utf-8"?>
<revisions xmlns="http://schemas.openxmlformats.org/spreadsheetml/2006/main" xmlns:r="http://schemas.openxmlformats.org/officeDocument/2006/relationships">
  <rcc rId="33" ua="false" sId="1">
    <oc r="G12" t="n">
      <v>3988</v>
    </oc>
    <nc r="G12" t="n">
      <v>3989</v>
    </nc>
  </rcc>
</revisions>
</file>

<file path=xl/revisions/revisionLog21.xml><?xml version="1.0" encoding="utf-8"?>
<revisions xmlns="http://schemas.openxmlformats.org/spreadsheetml/2006/main" xmlns:r="http://schemas.openxmlformats.org/officeDocument/2006/relationships">
  <rcc rId="34" ua="false" sId="1">
    <oc r="G38" t="n">
      <v>5208</v>
    </oc>
    <nc r="G38" t="n">
      <v>5309</v>
    </nc>
  </rcc>
  <rcc rId="35" ua="false" sId="1">
    <oc r="G39" t="n">
      <v>178</v>
    </oc>
    <nc r="G39" t="n">
      <v>204</v>
    </nc>
  </rcc>
  <rcc rId="36" ua="false" sId="1">
    <oc r="G64" t="n">
      <v>4176</v>
    </oc>
    <nc r="G64" t="n">
      <v>4105</v>
    </nc>
  </rcc>
  <rcc rId="37" ua="false" sId="1">
    <oc r="G109" t="n">
      <v>2696</v>
    </oc>
    <nc r="G109" t="n">
      <v>2697</v>
    </nc>
  </rcc>
</revisions>
</file>

<file path=xl/revisions/revisionLog22.xml><?xml version="1.0" encoding="utf-8"?>
<revisions xmlns="http://schemas.openxmlformats.org/spreadsheetml/2006/main" xmlns:r="http://schemas.openxmlformats.org/officeDocument/2006/relationships">
  <rcc rId="38" ua="false" sId="1">
    <oc r="P400" t="inlineStr">
      <is>
        <r>
          <rPr>
            <sz val="10"/>
            <rFont val="Verdana"/>
            <family val="0"/>
          </rPr>
          <t xml:space="preserve">GI:15598296†</t>
        </r>
      </is>
    </oc>
    <nc r="P400" t="inlineStr">
      <is>
        <r>
          <rPr>
            <sz val="10"/>
            <rFont val="Verdana"/>
            <family val="0"/>
          </rPr>
          <t xml:space="preserve">GI:15598296†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cc rId="5" ua="false" sId="1">
    <oc r="T470" t="inlineStr">
      <is>
        <r>
          <rPr>
            <sz val="10"/>
            <rFont val="Verdana"/>
            <family val="0"/>
          </rPr>
          <t xml:space="preserve">ftp://ftp.ncbi.nih.gov/genomes/Bacteria/Brachyspira_hyodysenteriae_WA1_uid59291/NC_012226.faa</t>
        </r>
      </is>
    </oc>
    <nc r="T470" t="inlineStr">
      <is>
        <r>
          <rPr>
            <sz val="10"/>
            <rFont val="Verdana"/>
            <family val="0"/>
          </rPr>
          <t xml:space="preserve">ftp://ftp.ncbi.nih.gov/genbank/genomes/Bacteria/Brachyspira_hyodysenteriae_WA1/CP001360.faa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6" ua="false" sId="1">
    <oc r="F475" t="inlineStr">
      <is>
        <r>
          <rPr>
            <sz val="10"/>
            <rFont val="Verdana"/>
            <family val="0"/>
          </rPr>
          <t xml:space="preserve">NC_010741</t>
        </r>
      </is>
    </oc>
    <nc r="F475" t="inlineStr">
      <is>
        <r>
          <rPr>
            <sz val="10"/>
            <rFont val="Verdana"/>
            <family val="0"/>
          </rPr>
          <t xml:space="preserve">NC_010741</t>
        </r>
      </is>
    </nc>
  </rcc>
  <rrc rId="7" ua="false" sId="1" eol="0" ref="474:474" action="insertRow"/>
</revisions>
</file>

<file path=xl/revisions/revisionLog5.xml><?xml version="1.0" encoding="utf-8"?>
<revisions xmlns="http://schemas.openxmlformats.org/spreadsheetml/2006/main" xmlns:r="http://schemas.openxmlformats.org/officeDocument/2006/relationships">
  <rcc rId="8" ua="false" sId="1">
    <oc r="E474" t="inlineStr">
      <is>
        <r>
          <rPr>
            <sz val="10"/>
            <rFont val="Verdana"/>
            <family val="0"/>
          </rPr>
          <t xml:space="preserve">GI:189017811</t>
        </r>
      </is>
    </oc>
    <nc r="E474" t="inlineStr">
      <is>
        <r>
          <rPr>
            <sz val="10"/>
            <rFont val="Verdana"/>
            <family val="0"/>
          </rPr>
          <t xml:space="preserve">GI:15638995</t>
        </r>
      </is>
    </nc>
  </rcc>
  <rcc rId="9" ua="false" sId="1">
    <oc r="F474" t="inlineStr">
      <is>
        <r>
          <rPr>
            <sz val="10"/>
            <rFont val="Verdana"/>
            <family val="0"/>
          </rPr>
          <t xml:space="preserve">NC_010741</t>
        </r>
      </is>
    </oc>
    <nc r="F474" t="inlineStr">
      <is>
        <r>
          <rPr>
            <sz val="10"/>
            <rFont val="Verdana"/>
            <family val="0"/>
          </rPr>
          <t xml:space="preserve">NC_000919</t>
        </r>
      </is>
    </nc>
  </rcc>
  <rcc rId="10" ua="false" sId="1">
    <oc r="G474" t="n">
      <v>1028</v>
    </oc>
    <nc r="G474" t="n">
      <v>1036</v>
    </nc>
  </rcc>
  <rcc rId="11" ua="false" sId="1">
    <oc r="T474" t="inlineStr">
      <is>
        <r>
          <rPr>
            <sz val="10"/>
            <rFont val="Verdana"/>
            <family val="0"/>
          </rPr>
          <t xml:space="preserve">ftp://ftp.ncbi.nih.gov/genomes/Bacteria/Treponema_pallidum_SS14/NC_010741.faa</t>
        </r>
      </is>
    </oc>
    <nc r="T474" t="inlineStr">
      <is>
        <r>
          <rPr>
            <sz val="10"/>
            <rFont val="Verdana"/>
            <family val="0"/>
          </rPr>
          <t xml:space="preserve">ftp://ftp.ncbi.nih.gov/genomes/Bacteria/Treponema_pallidum/NC_000919.faa</t>
        </r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>
  <rcc rId="12" ua="false" sId="1">
    <oc r="T474" t="inlineStr">
      <is>
        <r>
          <rPr>
            <sz val="10"/>
            <rFont val="Verdana"/>
            <family val="0"/>
          </rPr>
          <t xml:space="preserve">ftp://ftp.ncbi.nih.gov/genomes/Bacteria/Treponema_pallidum/NC_000919.faa</t>
        </r>
      </is>
    </oc>
    <nc r="T474" t="inlineStr">
      <is>
        <r>
          <rPr>
            <sz val="10"/>
            <rFont val="Verdana"/>
            <family val="0"/>
          </rPr>
          <t xml:space="preserve">ftp://ftp.ncbi.nih.gov/genomes/Bacteria/Treponema_pallidum/NC_000919.faa</t>
        </r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>
  <rcc rId="13" ua="false" sId="1">
    <oc r="G43" t="n">
      <v>5602</v>
    </oc>
    <nc r="G43" t="n">
      <v>5603</v>
    </nc>
  </rcc>
  <rcc rId="14" ua="false" sId="1">
    <oc r="G52" t="n">
      <v>5481</v>
    </oc>
    <nc r="G52" t="n">
      <v>5234</v>
    </nc>
  </rcc>
</revisions>
</file>

<file path=xl/revisions/revisionLog8.xml><?xml version="1.0" encoding="utf-8"?>
<revisions xmlns="http://schemas.openxmlformats.org/spreadsheetml/2006/main" xmlns:r="http://schemas.openxmlformats.org/officeDocument/2006/relationships">
  <rcc rId="15" ua="false" sId="1">
    <oc r="G56" t="n">
      <v>4065</v>
    </oc>
    <nc r="G56" t="n">
      <v>4066</v>
    </nc>
  </rcc>
</revisions>
</file>

<file path=xl/revisions/revisionLog9.xml><?xml version="1.0" encoding="utf-8"?>
<revisions xmlns="http://schemas.openxmlformats.org/spreadsheetml/2006/main" xmlns:r="http://schemas.openxmlformats.org/officeDocument/2006/relationships">
  <rcc rId="16" ua="false" sId="1">
    <oc r="G129" t="n">
      <v>3671</v>
    </oc>
    <nc r="G129" t="n">
      <v>3672</v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O505"/>
  <sheetViews>
    <sheetView showFormulas="false" showGridLines="true" showRowColHeaders="true" showZeros="true" rightToLeft="false" tabSelected="true" showOutlineSymbols="true" defaultGridColor="true" view="normal" topLeftCell="I4" colorId="64" zoomScale="70" zoomScaleNormal="70" zoomScalePageLayoutView="100" workbookViewId="0">
      <pane xSplit="0" ySplit="660" topLeftCell="A395" activePane="bottomLeft" state="split"/>
      <selection pane="topLeft" activeCell="I4" activeCellId="0" sqref="I4"/>
      <selection pane="bottomLeft" activeCell="P401" activeCellId="0" sqref="P401"/>
    </sheetView>
  </sheetViews>
  <sheetFormatPr defaultColWidth="10.75" defaultRowHeight="15.75" zeroHeight="false" outlineLevelRow="0" outlineLevelCol="0"/>
  <cols>
    <col collapsed="false" customWidth="true" hidden="false" outlineLevel="0" max="1" min="1" style="1" width="3.87"/>
    <col collapsed="false" customWidth="true" hidden="false" outlineLevel="0" max="2" min="2" style="2" width="14.75"/>
    <col collapsed="false" customWidth="true" hidden="false" outlineLevel="0" max="3" min="3" style="2" width="17.74"/>
    <col collapsed="false" customWidth="true" hidden="false" outlineLevel="0" max="4" min="4" style="2" width="17.37"/>
    <col collapsed="false" customWidth="true" hidden="false" outlineLevel="0" max="5" min="5" style="2" width="14.75"/>
    <col collapsed="false" customWidth="true" hidden="false" outlineLevel="0" max="6" min="6" style="2" width="18.87"/>
    <col collapsed="false" customWidth="true" hidden="false" outlineLevel="0" max="7" min="7" style="3" width="12.99"/>
    <col collapsed="false" customWidth="true" hidden="false" outlineLevel="0" max="11" min="8" style="2" width="13.75"/>
    <col collapsed="false" customWidth="true" hidden="false" outlineLevel="0" max="12" min="12" style="4" width="8.75"/>
    <col collapsed="false" customWidth="true" hidden="false" outlineLevel="0" max="14" min="13" style="4" width="3.99"/>
    <col collapsed="false" customWidth="true" hidden="false" outlineLevel="0" max="15" min="15" style="4" width="4.74"/>
    <col collapsed="false" customWidth="true" hidden="false" outlineLevel="0" max="16" min="16" style="5" width="14.87"/>
    <col collapsed="false" customWidth="true" hidden="false" outlineLevel="0" max="17" min="17" style="6" width="13.75"/>
    <col collapsed="false" customWidth="true" hidden="false" outlineLevel="0" max="18" min="18" style="7" width="15.74"/>
    <col collapsed="false" customWidth="true" hidden="false" outlineLevel="0" max="19" min="19" style="8" width="46.99"/>
    <col collapsed="false" customWidth="false" hidden="false" outlineLevel="0" max="20" min="20" style="9" width="10.75"/>
    <col collapsed="false" customWidth="false" hidden="false" outlineLevel="0" max="257" min="21" style="2" width="10.75"/>
  </cols>
  <sheetData>
    <row r="1" s="11" customFormat="true" ht="30" hidden="false" customHeight="true" outlineLevel="0" collapsed="false">
      <c r="A1" s="10" t="s">
        <v>0</v>
      </c>
      <c r="G1" s="12"/>
      <c r="H1" s="13"/>
      <c r="I1" s="13"/>
      <c r="J1" s="13"/>
      <c r="K1" s="13"/>
      <c r="L1" s="14"/>
      <c r="M1" s="15"/>
      <c r="N1" s="15"/>
      <c r="O1" s="16"/>
      <c r="P1" s="17"/>
      <c r="Q1" s="18"/>
      <c r="R1" s="19"/>
      <c r="S1" s="20"/>
      <c r="T1" s="21"/>
      <c r="U1" s="22"/>
      <c r="V1" s="22"/>
      <c r="W1" s="22"/>
    </row>
    <row r="2" s="11" customFormat="true" ht="20.1" hidden="false" customHeight="true" outlineLevel="0" collapsed="false">
      <c r="A2" s="10"/>
      <c r="G2" s="12"/>
      <c r="H2" s="23" t="s">
        <v>1</v>
      </c>
      <c r="I2" s="24"/>
      <c r="J2" s="24"/>
      <c r="K2" s="24"/>
      <c r="L2" s="24"/>
      <c r="M2" s="24"/>
      <c r="N2" s="24"/>
      <c r="O2" s="24"/>
      <c r="P2" s="23" t="s">
        <v>2</v>
      </c>
      <c r="Q2" s="25"/>
      <c r="R2" s="26"/>
      <c r="S2" s="27"/>
      <c r="T2" s="21"/>
      <c r="U2" s="22"/>
      <c r="V2" s="28"/>
      <c r="W2" s="22"/>
    </row>
    <row r="3" s="2" customFormat="true" ht="15" hidden="false" customHeight="true" outlineLevel="0" collapsed="false">
      <c r="A3" s="1"/>
      <c r="G3" s="29"/>
      <c r="H3" s="30" t="s">
        <v>3</v>
      </c>
      <c r="I3" s="31"/>
      <c r="J3" s="32" t="s">
        <v>4</v>
      </c>
      <c r="K3" s="33" t="s">
        <v>5</v>
      </c>
      <c r="L3" s="31"/>
      <c r="M3" s="31"/>
      <c r="N3" s="31"/>
      <c r="O3" s="31"/>
      <c r="P3" s="34" t="s">
        <v>6</v>
      </c>
      <c r="Q3" s="35"/>
      <c r="R3" s="36"/>
      <c r="S3" s="37"/>
      <c r="T3" s="21"/>
      <c r="U3" s="38"/>
      <c r="V3" s="38"/>
      <c r="W3" s="38"/>
    </row>
    <row r="4" s="53" customFormat="true" ht="35.1" hidden="false" customHeight="true" outlineLevel="0" collapsed="false">
      <c r="A4" s="39"/>
      <c r="B4" s="40" t="s">
        <v>7</v>
      </c>
      <c r="C4" s="40"/>
      <c r="D4" s="40"/>
      <c r="E4" s="41"/>
      <c r="F4" s="42"/>
      <c r="G4" s="43" t="s">
        <v>8</v>
      </c>
      <c r="H4" s="44" t="s">
        <v>9</v>
      </c>
      <c r="I4" s="45" t="s">
        <v>10</v>
      </c>
      <c r="J4" s="44" t="s">
        <v>11</v>
      </c>
      <c r="K4" s="44" t="s">
        <v>12</v>
      </c>
      <c r="L4" s="46" t="s">
        <v>13</v>
      </c>
      <c r="M4" s="47" t="s">
        <v>14</v>
      </c>
      <c r="N4" s="47" t="s">
        <v>15</v>
      </c>
      <c r="O4" s="48" t="s">
        <v>16</v>
      </c>
      <c r="P4" s="49" t="s">
        <v>17</v>
      </c>
      <c r="Q4" s="50" t="s">
        <v>18</v>
      </c>
      <c r="R4" s="51" t="s">
        <v>19</v>
      </c>
      <c r="S4" s="52" t="s">
        <v>20</v>
      </c>
      <c r="T4" s="21"/>
    </row>
    <row r="5" s="64" customFormat="true" ht="24.75" hidden="false" customHeight="true" outlineLevel="0" collapsed="false">
      <c r="A5" s="54" t="s">
        <v>21</v>
      </c>
      <c r="B5" s="55"/>
      <c r="C5" s="55"/>
      <c r="D5" s="55"/>
      <c r="E5" s="56" t="s">
        <v>22</v>
      </c>
      <c r="F5" s="55" t="s">
        <v>23</v>
      </c>
      <c r="G5" s="57" t="n">
        <f aca="false">SUM(G6:G345)</f>
        <v>187758</v>
      </c>
      <c r="H5" s="58" t="n">
        <f aca="false">COUNTIF(H6:H345,"GI*")</f>
        <v>98</v>
      </c>
      <c r="I5" s="58" t="n">
        <f aca="false">COUNTIF(I6:I345,"GI*")</f>
        <v>23</v>
      </c>
      <c r="J5" s="58" t="n">
        <f aca="false">COUNTIF(J6:J345,"GI*")</f>
        <v>131</v>
      </c>
      <c r="K5" s="58" t="n">
        <f aca="false">COUNTIF(K6:K345,"GI*")</f>
        <v>77</v>
      </c>
      <c r="L5" s="59"/>
      <c r="M5" s="56" t="n">
        <f aca="false">COUNTIF(L5:L345,"pil")</f>
        <v>37</v>
      </c>
      <c r="N5" s="56" t="n">
        <f aca="false">COUNTIF(L5:L345,"tad")</f>
        <v>37</v>
      </c>
      <c r="O5" s="60" t="n">
        <f aca="false">COUNTIF(L5:L345,"com")</f>
        <v>24</v>
      </c>
      <c r="P5" s="58" t="n">
        <f aca="false">COUNTIF(P6:P345,"GI*")</f>
        <v>219</v>
      </c>
      <c r="Q5" s="61" t="n">
        <f aca="false">COUNTIF(Q6:Q345,"*")</f>
        <v>58</v>
      </c>
      <c r="R5" s="62" t="n">
        <f aca="false">COUNTIF(R6:R345,"GI*")</f>
        <v>72</v>
      </c>
      <c r="S5" s="63"/>
      <c r="T5" s="21"/>
    </row>
    <row r="6" s="78" customFormat="true" ht="20.1" hidden="false" customHeight="true" outlineLevel="0" collapsed="false">
      <c r="A6" s="65" t="s">
        <v>24</v>
      </c>
      <c r="B6" s="65"/>
      <c r="C6" s="65"/>
      <c r="D6" s="65"/>
      <c r="E6" s="66"/>
      <c r="F6" s="67"/>
      <c r="G6" s="68"/>
      <c r="H6" s="69"/>
      <c r="I6" s="69"/>
      <c r="J6" s="69"/>
      <c r="K6" s="69"/>
      <c r="L6" s="70"/>
      <c r="M6" s="71" t="n">
        <f aca="false">COUNTIF(L6:L21,"pil")</f>
        <v>0</v>
      </c>
      <c r="N6" s="71" t="n">
        <f aca="false">COUNTIF(L6:L21,"tad")</f>
        <v>5</v>
      </c>
      <c r="O6" s="72" t="n">
        <f aca="false">COUNTIF(L6:L21,"com")</f>
        <v>0</v>
      </c>
      <c r="P6" s="73"/>
      <c r="Q6" s="74"/>
      <c r="R6" s="75"/>
      <c r="S6" s="76"/>
      <c r="T6" s="77"/>
    </row>
    <row r="7" s="92" customFormat="true" ht="15.75" hidden="false" customHeight="true" outlineLevel="0" collapsed="false">
      <c r="A7" s="79" t="n">
        <v>1</v>
      </c>
      <c r="B7" s="80" t="s">
        <v>25</v>
      </c>
      <c r="C7" s="80" t="s">
        <v>26</v>
      </c>
      <c r="D7" s="81" t="s">
        <v>27</v>
      </c>
      <c r="E7" s="82" t="s">
        <v>28</v>
      </c>
      <c r="F7" s="82" t="s">
        <v>29</v>
      </c>
      <c r="G7" s="83" t="n">
        <v>3052</v>
      </c>
      <c r="H7" s="81" t="s">
        <v>30</v>
      </c>
      <c r="I7" s="82"/>
      <c r="J7" s="81" t="s">
        <v>31</v>
      </c>
      <c r="K7" s="81"/>
      <c r="L7" s="84" t="s">
        <v>15</v>
      </c>
      <c r="M7" s="85"/>
      <c r="N7" s="85"/>
      <c r="O7" s="86"/>
      <c r="P7" s="81" t="s">
        <v>32</v>
      </c>
      <c r="Q7" s="87"/>
      <c r="R7" s="88"/>
      <c r="S7" s="89" t="s">
        <v>33</v>
      </c>
      <c r="T7" s="90" t="s">
        <v>34</v>
      </c>
      <c r="U7" s="91"/>
    </row>
    <row r="8" s="92" customFormat="true" ht="15.75" hidden="false" customHeight="true" outlineLevel="0" collapsed="false">
      <c r="A8" s="79"/>
      <c r="B8" s="93"/>
      <c r="C8" s="93"/>
      <c r="D8" s="94" t="s">
        <v>35</v>
      </c>
      <c r="E8" s="82" t="s">
        <v>36</v>
      </c>
      <c r="F8" s="82" t="s">
        <v>37</v>
      </c>
      <c r="G8" s="83" t="n">
        <v>28</v>
      </c>
      <c r="H8" s="81"/>
      <c r="I8" s="82"/>
      <c r="J8" s="81" t="s">
        <v>38</v>
      </c>
      <c r="K8" s="81"/>
      <c r="L8" s="95"/>
      <c r="M8" s="85"/>
      <c r="N8" s="85"/>
      <c r="O8" s="86"/>
      <c r="P8" s="81" t="s">
        <v>39</v>
      </c>
      <c r="Q8" s="87"/>
      <c r="R8" s="88"/>
      <c r="S8" s="89" t="s">
        <v>40</v>
      </c>
      <c r="T8" s="96" t="s">
        <v>41</v>
      </c>
      <c r="U8" s="97"/>
    </row>
    <row r="9" s="92" customFormat="true" ht="15.75" hidden="false" customHeight="true" outlineLevel="0" collapsed="false">
      <c r="A9" s="98"/>
      <c r="B9" s="99"/>
      <c r="C9" s="99"/>
      <c r="D9" s="99"/>
      <c r="E9" s="100"/>
      <c r="F9" s="101"/>
      <c r="G9" s="102"/>
      <c r="H9" s="103"/>
      <c r="I9" s="101"/>
      <c r="J9" s="103"/>
      <c r="K9" s="103"/>
      <c r="L9" s="104"/>
      <c r="M9" s="105"/>
      <c r="N9" s="105"/>
      <c r="O9" s="106"/>
      <c r="P9" s="103"/>
      <c r="Q9" s="107"/>
      <c r="R9" s="108" t="s">
        <v>42</v>
      </c>
      <c r="S9" s="109" t="s">
        <v>43</v>
      </c>
      <c r="T9" s="9"/>
    </row>
    <row r="10" s="92" customFormat="true" ht="15.75" hidden="false" customHeight="true" outlineLevel="0" collapsed="false">
      <c r="A10" s="110"/>
      <c r="B10" s="111"/>
      <c r="C10" s="111"/>
      <c r="D10" s="111"/>
      <c r="E10" s="112"/>
      <c r="F10" s="113"/>
      <c r="G10" s="114"/>
      <c r="H10" s="115"/>
      <c r="I10" s="113"/>
      <c r="J10" s="115"/>
      <c r="K10" s="115"/>
      <c r="L10" s="116"/>
      <c r="M10" s="117"/>
      <c r="N10" s="117"/>
      <c r="O10" s="118"/>
      <c r="P10" s="115"/>
      <c r="Q10" s="119"/>
      <c r="R10" s="120" t="s">
        <v>44</v>
      </c>
      <c r="S10" s="121" t="s">
        <v>45</v>
      </c>
      <c r="T10" s="9"/>
    </row>
    <row r="11" s="92" customFormat="true" ht="15.75" hidden="false" customHeight="true" outlineLevel="0" collapsed="false">
      <c r="A11" s="122"/>
      <c r="B11" s="123"/>
      <c r="C11" s="123"/>
      <c r="D11" s="123"/>
      <c r="E11" s="124"/>
      <c r="F11" s="125"/>
      <c r="G11" s="126"/>
      <c r="H11" s="125"/>
      <c r="I11" s="125"/>
      <c r="J11" s="125"/>
      <c r="K11" s="125"/>
      <c r="L11" s="127"/>
      <c r="M11" s="128"/>
      <c r="N11" s="128"/>
      <c r="O11" s="129"/>
      <c r="P11" s="125"/>
      <c r="Q11" s="130"/>
      <c r="R11" s="131" t="s">
        <v>46</v>
      </c>
      <c r="S11" s="132" t="s">
        <v>47</v>
      </c>
      <c r="T11" s="9"/>
    </row>
    <row r="12" s="92" customFormat="true" ht="15.75" hidden="false" customHeight="true" outlineLevel="0" collapsed="false">
      <c r="A12" s="133" t="n">
        <v>2</v>
      </c>
      <c r="B12" s="134" t="s">
        <v>48</v>
      </c>
      <c r="C12" s="134" t="s">
        <v>49</v>
      </c>
      <c r="D12" s="135" t="s">
        <v>50</v>
      </c>
      <c r="E12" s="136" t="s">
        <v>51</v>
      </c>
      <c r="F12" s="136" t="s">
        <v>52</v>
      </c>
      <c r="G12" s="137" t="n">
        <v>3989</v>
      </c>
      <c r="H12" s="138" t="s">
        <v>53</v>
      </c>
      <c r="I12" s="139"/>
      <c r="J12" s="138" t="s">
        <v>54</v>
      </c>
      <c r="K12" s="140" t="s">
        <v>55</v>
      </c>
      <c r="L12" s="141" t="s">
        <v>15</v>
      </c>
      <c r="M12" s="142"/>
      <c r="N12" s="142"/>
      <c r="O12" s="143"/>
      <c r="P12" s="138" t="s">
        <v>56</v>
      </c>
      <c r="Q12" s="144"/>
      <c r="R12" s="145"/>
      <c r="S12" s="146" t="s">
        <v>57</v>
      </c>
      <c r="T12" s="90" t="s">
        <v>58</v>
      </c>
    </row>
    <row r="13" s="92" customFormat="true" ht="15.75" hidden="false" customHeight="true" outlineLevel="0" collapsed="false">
      <c r="A13" s="147"/>
      <c r="B13" s="148"/>
      <c r="C13" s="148"/>
      <c r="D13" s="148"/>
      <c r="E13" s="149"/>
      <c r="F13" s="150"/>
      <c r="G13" s="151"/>
      <c r="H13" s="150"/>
      <c r="I13" s="150"/>
      <c r="J13" s="150" t="s">
        <v>59</v>
      </c>
      <c r="K13" s="150"/>
      <c r="L13" s="150"/>
      <c r="M13" s="152"/>
      <c r="N13" s="152"/>
      <c r="O13" s="153"/>
      <c r="P13" s="154"/>
      <c r="Q13" s="155"/>
      <c r="R13" s="156"/>
      <c r="S13" s="157"/>
      <c r="T13" s="9"/>
    </row>
    <row r="14" s="92" customFormat="true" ht="15.75" hidden="false" customHeight="true" outlineLevel="0" collapsed="false">
      <c r="A14" s="79" t="n">
        <v>3</v>
      </c>
      <c r="B14" s="80" t="s">
        <v>60</v>
      </c>
      <c r="C14" s="80" t="s">
        <v>61</v>
      </c>
      <c r="D14" s="81" t="s">
        <v>62</v>
      </c>
      <c r="E14" s="82" t="s">
        <v>63</v>
      </c>
      <c r="F14" s="82" t="s">
        <v>64</v>
      </c>
      <c r="G14" s="83" t="n">
        <v>7580</v>
      </c>
      <c r="H14" s="81" t="s">
        <v>65</v>
      </c>
      <c r="I14" s="82"/>
      <c r="J14" s="81" t="s">
        <v>66</v>
      </c>
      <c r="K14" s="158"/>
      <c r="L14" s="95" t="s">
        <v>15</v>
      </c>
      <c r="M14" s="159"/>
      <c r="N14" s="159"/>
      <c r="O14" s="160"/>
      <c r="P14" s="81" t="s">
        <v>67</v>
      </c>
      <c r="Q14" s="87"/>
      <c r="R14" s="88"/>
      <c r="S14" s="89" t="s">
        <v>68</v>
      </c>
      <c r="T14" s="90" t="s">
        <v>69</v>
      </c>
    </row>
    <row r="15" s="92" customFormat="true" ht="15.75" hidden="false" customHeight="true" outlineLevel="0" collapsed="false">
      <c r="A15" s="161"/>
      <c r="B15" s="82"/>
      <c r="C15" s="82"/>
      <c r="D15" s="94" t="s">
        <v>70</v>
      </c>
      <c r="E15" s="162" t="s">
        <v>71</v>
      </c>
      <c r="F15" s="82" t="s">
        <v>72</v>
      </c>
      <c r="G15" s="83" t="n">
        <v>96</v>
      </c>
      <c r="H15" s="81"/>
      <c r="I15" s="82"/>
      <c r="J15" s="81" t="s">
        <v>73</v>
      </c>
      <c r="K15" s="158"/>
      <c r="L15" s="163"/>
      <c r="M15" s="159"/>
      <c r="N15" s="159"/>
      <c r="O15" s="160"/>
      <c r="P15" s="81"/>
      <c r="Q15" s="87"/>
      <c r="R15" s="88"/>
      <c r="S15" s="89"/>
      <c r="T15" s="90" t="s">
        <v>74</v>
      </c>
    </row>
    <row r="16" s="92" customFormat="true" ht="15.75" hidden="false" customHeight="true" outlineLevel="0" collapsed="false">
      <c r="A16" s="164"/>
      <c r="B16" s="139"/>
      <c r="C16" s="139"/>
      <c r="D16" s="139"/>
      <c r="E16" s="165"/>
      <c r="F16" s="139"/>
      <c r="G16" s="166"/>
      <c r="H16" s="138" t="s">
        <v>75</v>
      </c>
      <c r="I16" s="139"/>
      <c r="J16" s="138" t="s">
        <v>76</v>
      </c>
      <c r="K16" s="140" t="s">
        <v>77</v>
      </c>
      <c r="L16" s="167" t="s">
        <v>15</v>
      </c>
      <c r="M16" s="168"/>
      <c r="N16" s="168"/>
      <c r="O16" s="169"/>
      <c r="P16" s="138" t="s">
        <v>78</v>
      </c>
      <c r="Q16" s="170"/>
      <c r="R16" s="171"/>
      <c r="S16" s="146" t="s">
        <v>79</v>
      </c>
      <c r="T16" s="9"/>
    </row>
    <row r="17" s="92" customFormat="true" ht="15.75" hidden="false" customHeight="true" outlineLevel="0" collapsed="false">
      <c r="A17" s="164"/>
      <c r="B17" s="139"/>
      <c r="C17" s="139"/>
      <c r="D17" s="139"/>
      <c r="E17" s="165"/>
      <c r="F17" s="139"/>
      <c r="G17" s="166"/>
      <c r="H17" s="138"/>
      <c r="I17" s="139"/>
      <c r="J17" s="138" t="s">
        <v>80</v>
      </c>
      <c r="K17" s="138"/>
      <c r="L17" s="172"/>
      <c r="M17" s="168"/>
      <c r="N17" s="168"/>
      <c r="O17" s="169"/>
      <c r="P17" s="172"/>
      <c r="Q17" s="144"/>
      <c r="R17" s="145"/>
      <c r="S17" s="173"/>
      <c r="T17" s="9"/>
    </row>
    <row r="18" s="92" customFormat="true" ht="15.75" hidden="false" customHeight="true" outlineLevel="0" collapsed="false">
      <c r="A18" s="161"/>
      <c r="B18" s="82"/>
      <c r="C18" s="82"/>
      <c r="D18" s="82"/>
      <c r="E18" s="162"/>
      <c r="F18" s="82"/>
      <c r="G18" s="83"/>
      <c r="H18" s="81" t="s">
        <v>81</v>
      </c>
      <c r="I18" s="82"/>
      <c r="J18" s="81" t="s">
        <v>82</v>
      </c>
      <c r="K18" s="163"/>
      <c r="L18" s="95" t="s">
        <v>15</v>
      </c>
      <c r="M18" s="159"/>
      <c r="N18" s="159"/>
      <c r="O18" s="160"/>
      <c r="P18" s="81" t="s">
        <v>83</v>
      </c>
      <c r="Q18" s="174"/>
      <c r="R18" s="175"/>
      <c r="S18" s="89" t="s">
        <v>84</v>
      </c>
      <c r="T18" s="9"/>
    </row>
    <row r="19" s="92" customFormat="true" ht="15.75" hidden="false" customHeight="true" outlineLevel="0" collapsed="false">
      <c r="A19" s="161"/>
      <c r="B19" s="82"/>
      <c r="C19" s="82"/>
      <c r="D19" s="82"/>
      <c r="E19" s="162"/>
      <c r="F19" s="82"/>
      <c r="G19" s="83"/>
      <c r="H19" s="163"/>
      <c r="I19" s="82"/>
      <c r="J19" s="163"/>
      <c r="K19" s="163"/>
      <c r="L19" s="95"/>
      <c r="M19" s="159"/>
      <c r="N19" s="159"/>
      <c r="O19" s="160"/>
      <c r="P19" s="81" t="s">
        <v>85</v>
      </c>
      <c r="Q19" s="174"/>
      <c r="R19" s="175"/>
      <c r="S19" s="89" t="s">
        <v>86</v>
      </c>
      <c r="T19" s="9"/>
    </row>
    <row r="20" s="92" customFormat="true" ht="15.75" hidden="false" customHeight="true" outlineLevel="0" collapsed="false">
      <c r="A20" s="176"/>
      <c r="B20" s="101"/>
      <c r="C20" s="101"/>
      <c r="D20" s="101"/>
      <c r="E20" s="177"/>
      <c r="F20" s="101"/>
      <c r="G20" s="102"/>
      <c r="H20" s="103"/>
      <c r="I20" s="101"/>
      <c r="J20" s="103"/>
      <c r="K20" s="103"/>
      <c r="L20" s="104"/>
      <c r="M20" s="178"/>
      <c r="N20" s="178"/>
      <c r="O20" s="179"/>
      <c r="P20" s="103"/>
      <c r="Q20" s="107"/>
      <c r="R20" s="180" t="s">
        <v>87</v>
      </c>
      <c r="S20" s="109" t="s">
        <v>88</v>
      </c>
      <c r="T20" s="9"/>
    </row>
    <row r="21" s="92" customFormat="true" ht="15.75" hidden="false" customHeight="true" outlineLevel="0" collapsed="false">
      <c r="A21" s="181"/>
      <c r="B21" s="113"/>
      <c r="C21" s="113"/>
      <c r="D21" s="113"/>
      <c r="E21" s="182"/>
      <c r="F21" s="113"/>
      <c r="G21" s="183"/>
      <c r="H21" s="115"/>
      <c r="I21" s="113"/>
      <c r="J21" s="115"/>
      <c r="K21" s="115"/>
      <c r="L21" s="116"/>
      <c r="M21" s="184" t="s">
        <v>14</v>
      </c>
      <c r="N21" s="184" t="s">
        <v>15</v>
      </c>
      <c r="O21" s="185" t="s">
        <v>16</v>
      </c>
      <c r="P21" s="186"/>
      <c r="Q21" s="119"/>
      <c r="R21" s="187" t="s">
        <v>89</v>
      </c>
      <c r="S21" s="121" t="s">
        <v>90</v>
      </c>
      <c r="T21" s="9"/>
    </row>
    <row r="22" s="194" customFormat="true" ht="20.1" hidden="false" customHeight="true" outlineLevel="0" collapsed="false">
      <c r="A22" s="188" t="s">
        <v>91</v>
      </c>
      <c r="B22" s="69"/>
      <c r="C22" s="69"/>
      <c r="D22" s="69"/>
      <c r="E22" s="69"/>
      <c r="F22" s="189"/>
      <c r="G22" s="68"/>
      <c r="H22" s="69"/>
      <c r="I22" s="69"/>
      <c r="J22" s="69"/>
      <c r="K22" s="69"/>
      <c r="L22" s="70"/>
      <c r="M22" s="71" t="n">
        <f aca="false">COUNTIF(L22:L119,"pil")</f>
        <v>4</v>
      </c>
      <c r="N22" s="71" t="n">
        <f aca="false">COUNTIF(L22:L119,"tad")</f>
        <v>4</v>
      </c>
      <c r="O22" s="72" t="n">
        <f aca="false">COUNTIF(L22:L119,"com")</f>
        <v>17</v>
      </c>
      <c r="P22" s="73"/>
      <c r="Q22" s="190"/>
      <c r="R22" s="191"/>
      <c r="S22" s="192"/>
      <c r="T22" s="193"/>
    </row>
    <row r="23" s="199" customFormat="true" ht="15.75" hidden="false" customHeight="true" outlineLevel="0" collapsed="false">
      <c r="A23" s="195" t="n">
        <v>4</v>
      </c>
      <c r="B23" s="196" t="s">
        <v>92</v>
      </c>
      <c r="C23" s="196" t="s">
        <v>93</v>
      </c>
      <c r="D23" s="197" t="s">
        <v>94</v>
      </c>
      <c r="E23" s="198" t="s">
        <v>95</v>
      </c>
      <c r="F23" s="135" t="s">
        <v>96</v>
      </c>
      <c r="G23" s="137" t="n">
        <v>5691</v>
      </c>
      <c r="H23" s="199" t="s">
        <v>97</v>
      </c>
      <c r="J23" s="199" t="s">
        <v>98</v>
      </c>
      <c r="L23" s="167" t="s">
        <v>15</v>
      </c>
      <c r="M23" s="168"/>
      <c r="N23" s="168"/>
      <c r="O23" s="169"/>
      <c r="P23" s="200" t="s">
        <v>99</v>
      </c>
      <c r="Q23" s="201"/>
      <c r="R23" s="202"/>
      <c r="S23" s="173"/>
      <c r="T23" s="9" t="s">
        <v>100</v>
      </c>
    </row>
    <row r="24" customFormat="false" ht="15.75" hidden="false" customHeight="true" outlineLevel="0" collapsed="false">
      <c r="A24" s="203"/>
      <c r="B24" s="93"/>
      <c r="C24" s="93"/>
      <c r="D24" s="93"/>
      <c r="E24" s="204"/>
      <c r="F24" s="82"/>
      <c r="G24" s="83"/>
      <c r="H24" s="205" t="s">
        <v>101</v>
      </c>
      <c r="I24" s="205" t="s">
        <v>102</v>
      </c>
      <c r="J24" s="205" t="s">
        <v>103</v>
      </c>
      <c r="K24" s="205" t="s">
        <v>104</v>
      </c>
      <c r="L24" s="84" t="s">
        <v>14</v>
      </c>
      <c r="M24" s="159"/>
      <c r="N24" s="159"/>
      <c r="O24" s="160"/>
      <c r="P24" s="206" t="s">
        <v>105</v>
      </c>
      <c r="Q24" s="207"/>
      <c r="R24" s="208"/>
      <c r="S24" s="89" t="s">
        <v>106</v>
      </c>
      <c r="U24" s="97"/>
    </row>
    <row r="25" customFormat="false" ht="15.75" hidden="false" customHeight="true" outlineLevel="0" collapsed="false">
      <c r="A25" s="195"/>
      <c r="B25" s="209"/>
      <c r="C25" s="209"/>
      <c r="D25" s="209"/>
      <c r="E25" s="210"/>
      <c r="F25" s="139"/>
      <c r="G25" s="166"/>
      <c r="H25" s="199" t="s">
        <v>107</v>
      </c>
      <c r="I25" s="199"/>
      <c r="J25" s="199" t="s">
        <v>108</v>
      </c>
      <c r="K25" s="199"/>
      <c r="L25" s="211" t="s">
        <v>16</v>
      </c>
      <c r="M25" s="168"/>
      <c r="N25" s="168"/>
      <c r="O25" s="169"/>
      <c r="P25" s="212" t="s">
        <v>109</v>
      </c>
      <c r="Q25" s="201"/>
      <c r="R25" s="202"/>
      <c r="S25" s="146" t="s">
        <v>110</v>
      </c>
      <c r="U25" s="97"/>
    </row>
    <row r="26" customFormat="false" ht="15.75" hidden="false" customHeight="true" outlineLevel="0" collapsed="false">
      <c r="A26" s="195"/>
      <c r="B26" s="209"/>
      <c r="C26" s="209"/>
      <c r="D26" s="209"/>
      <c r="E26" s="210"/>
      <c r="F26" s="139"/>
      <c r="G26" s="166"/>
      <c r="H26" s="199"/>
      <c r="I26" s="199"/>
      <c r="J26" s="199"/>
      <c r="K26" s="199"/>
      <c r="L26" s="167"/>
      <c r="M26" s="168"/>
      <c r="N26" s="168"/>
      <c r="O26" s="169"/>
      <c r="P26" s="212" t="s">
        <v>111</v>
      </c>
      <c r="Q26" s="201"/>
      <c r="R26" s="202"/>
      <c r="S26" s="146" t="s">
        <v>112</v>
      </c>
    </row>
    <row r="27" customFormat="false" ht="15.75" hidden="false" customHeight="true" outlineLevel="0" collapsed="false">
      <c r="A27" s="195"/>
      <c r="B27" s="209"/>
      <c r="C27" s="209"/>
      <c r="D27" s="209"/>
      <c r="E27" s="210"/>
      <c r="F27" s="139"/>
      <c r="G27" s="166"/>
      <c r="H27" s="199"/>
      <c r="I27" s="199"/>
      <c r="J27" s="199"/>
      <c r="K27" s="199"/>
      <c r="L27" s="167"/>
      <c r="M27" s="168"/>
      <c r="N27" s="168"/>
      <c r="O27" s="169"/>
      <c r="P27" s="212" t="s">
        <v>113</v>
      </c>
      <c r="Q27" s="201"/>
      <c r="R27" s="202"/>
      <c r="S27" s="146" t="s">
        <v>114</v>
      </c>
    </row>
    <row r="28" customFormat="false" ht="15.75" hidden="false" customHeight="true" outlineLevel="0" collapsed="false">
      <c r="A28" s="195"/>
      <c r="B28" s="209"/>
      <c r="C28" s="209"/>
      <c r="D28" s="209"/>
      <c r="E28" s="210"/>
      <c r="F28" s="139"/>
      <c r="G28" s="166"/>
      <c r="H28" s="199"/>
      <c r="I28" s="199"/>
      <c r="J28" s="199"/>
      <c r="K28" s="199"/>
      <c r="L28" s="167"/>
      <c r="M28" s="168"/>
      <c r="N28" s="168"/>
      <c r="O28" s="169"/>
      <c r="P28" s="212" t="s">
        <v>115</v>
      </c>
      <c r="Q28" s="201"/>
      <c r="R28" s="202"/>
      <c r="S28" s="213" t="s">
        <v>116</v>
      </c>
    </row>
    <row r="29" customFormat="false" ht="15.75" hidden="false" customHeight="true" outlineLevel="0" collapsed="false">
      <c r="A29" s="203"/>
      <c r="B29" s="82"/>
      <c r="C29" s="82"/>
      <c r="D29" s="82"/>
      <c r="E29" s="214"/>
      <c r="F29" s="82"/>
      <c r="G29" s="215"/>
      <c r="H29" s="205" t="s">
        <v>117</v>
      </c>
      <c r="I29" s="205"/>
      <c r="J29" s="205" t="s">
        <v>118</v>
      </c>
      <c r="K29" s="205"/>
      <c r="L29" s="84" t="s">
        <v>15</v>
      </c>
      <c r="M29" s="159"/>
      <c r="N29" s="159"/>
      <c r="O29" s="160"/>
      <c r="P29" s="81" t="s">
        <v>119</v>
      </c>
      <c r="Q29" s="207"/>
      <c r="R29" s="208"/>
      <c r="S29" s="89" t="s">
        <v>120</v>
      </c>
      <c r="T29" s="216"/>
    </row>
    <row r="30" customFormat="false" ht="15.75" hidden="false" customHeight="true" outlineLevel="0" collapsed="false">
      <c r="A30" s="203"/>
      <c r="B30" s="93"/>
      <c r="C30" s="93"/>
      <c r="D30" s="93"/>
      <c r="E30" s="204"/>
      <c r="F30" s="82"/>
      <c r="G30" s="83"/>
      <c r="H30" s="205"/>
      <c r="I30" s="205"/>
      <c r="J30" s="205" t="s">
        <v>121</v>
      </c>
      <c r="K30" s="205"/>
      <c r="L30" s="159"/>
      <c r="M30" s="159"/>
      <c r="N30" s="159"/>
      <c r="O30" s="160"/>
      <c r="P30" s="206" t="s">
        <v>122</v>
      </c>
      <c r="Q30" s="207"/>
      <c r="R30" s="208"/>
      <c r="S30" s="89" t="s">
        <v>123</v>
      </c>
    </row>
    <row r="31" s="92" customFormat="true" ht="15.75" hidden="false" customHeight="true" outlineLevel="0" collapsed="false">
      <c r="A31" s="176"/>
      <c r="B31" s="101"/>
      <c r="C31" s="101"/>
      <c r="D31" s="101"/>
      <c r="E31" s="177"/>
      <c r="F31" s="101"/>
      <c r="G31" s="102"/>
      <c r="H31" s="103"/>
      <c r="I31" s="101"/>
      <c r="J31" s="103"/>
      <c r="K31" s="103"/>
      <c r="L31" s="104"/>
      <c r="M31" s="178"/>
      <c r="N31" s="178"/>
      <c r="O31" s="179"/>
      <c r="P31" s="103"/>
      <c r="Q31" s="107"/>
      <c r="R31" s="180" t="s">
        <v>124</v>
      </c>
      <c r="S31" s="109" t="s">
        <v>125</v>
      </c>
      <c r="T31" s="9"/>
    </row>
    <row r="32" customFormat="false" ht="15.75" hidden="false" customHeight="true" outlineLevel="0" collapsed="false">
      <c r="A32" s="217"/>
      <c r="B32" s="218"/>
      <c r="C32" s="218"/>
      <c r="D32" s="218"/>
      <c r="E32" s="219"/>
      <c r="F32" s="220"/>
      <c r="G32" s="114"/>
      <c r="H32" s="221"/>
      <c r="I32" s="222"/>
      <c r="J32" s="221"/>
      <c r="K32" s="222"/>
      <c r="L32" s="116"/>
      <c r="M32" s="223"/>
      <c r="N32" s="223"/>
      <c r="O32" s="224"/>
      <c r="P32" s="225"/>
      <c r="Q32" s="226"/>
      <c r="R32" s="227" t="s">
        <v>126</v>
      </c>
      <c r="S32" s="228" t="s">
        <v>127</v>
      </c>
    </row>
    <row r="33" customFormat="false" ht="15.75" hidden="false" customHeight="true" outlineLevel="0" collapsed="false">
      <c r="A33" s="229"/>
      <c r="B33" s="230"/>
      <c r="C33" s="230"/>
      <c r="D33" s="230"/>
      <c r="E33" s="231"/>
      <c r="F33" s="232"/>
      <c r="G33" s="233"/>
      <c r="H33" s="234"/>
      <c r="I33" s="235"/>
      <c r="J33" s="234"/>
      <c r="K33" s="235"/>
      <c r="L33" s="236"/>
      <c r="M33" s="237"/>
      <c r="N33" s="237"/>
      <c r="O33" s="238"/>
      <c r="P33" s="239"/>
      <c r="Q33" s="240"/>
      <c r="R33" s="241" t="s">
        <v>128</v>
      </c>
      <c r="S33" s="242" t="s">
        <v>129</v>
      </c>
    </row>
    <row r="34" customFormat="false" ht="15.75" hidden="false" customHeight="true" outlineLevel="0" collapsed="false">
      <c r="A34" s="243" t="n">
        <v>5</v>
      </c>
      <c r="B34" s="244" t="s">
        <v>92</v>
      </c>
      <c r="C34" s="244" t="s">
        <v>130</v>
      </c>
      <c r="D34" s="244" t="s">
        <v>131</v>
      </c>
      <c r="E34" s="136" t="s">
        <v>132</v>
      </c>
      <c r="F34" s="136" t="s">
        <v>133</v>
      </c>
      <c r="G34" s="137" t="n">
        <v>3693</v>
      </c>
      <c r="H34" s="2" t="s">
        <v>134</v>
      </c>
      <c r="J34" s="2" t="s">
        <v>135</v>
      </c>
      <c r="K34" s="245" t="s">
        <v>136</v>
      </c>
      <c r="L34" s="141" t="s">
        <v>16</v>
      </c>
      <c r="M34" s="246"/>
      <c r="N34" s="246"/>
      <c r="O34" s="247"/>
      <c r="P34" s="5" t="s">
        <v>137</v>
      </c>
      <c r="Q34" s="248" t="s">
        <v>138</v>
      </c>
      <c r="R34" s="249"/>
      <c r="S34" s="213" t="s">
        <v>139</v>
      </c>
      <c r="T34" s="9" t="s">
        <v>140</v>
      </c>
    </row>
    <row r="35" customFormat="false" ht="15.75" hidden="false" customHeight="true" outlineLevel="0" collapsed="false">
      <c r="A35" s="243"/>
      <c r="B35" s="244"/>
      <c r="C35" s="244"/>
      <c r="D35" s="244"/>
      <c r="E35" s="250"/>
      <c r="F35" s="136"/>
      <c r="G35" s="137"/>
      <c r="L35" s="141"/>
      <c r="M35" s="246"/>
      <c r="N35" s="246"/>
      <c r="O35" s="247"/>
      <c r="P35" s="5" t="s">
        <v>141</v>
      </c>
      <c r="Q35" s="248" t="s">
        <v>142</v>
      </c>
      <c r="S35" s="213" t="s">
        <v>143</v>
      </c>
    </row>
    <row r="36" customFormat="false" ht="15.75" hidden="false" customHeight="true" outlineLevel="0" collapsed="false">
      <c r="A36" s="243"/>
      <c r="B36" s="244"/>
      <c r="C36" s="244"/>
      <c r="D36" s="244"/>
      <c r="E36" s="250"/>
      <c r="F36" s="136"/>
      <c r="G36" s="137"/>
      <c r="L36" s="141"/>
      <c r="M36" s="246"/>
      <c r="N36" s="246"/>
      <c r="O36" s="247"/>
      <c r="P36" s="5" t="s">
        <v>144</v>
      </c>
      <c r="Q36" s="248" t="s">
        <v>145</v>
      </c>
      <c r="S36" s="213" t="s">
        <v>146</v>
      </c>
    </row>
    <row r="37" customFormat="false" ht="15.75" hidden="false" customHeight="true" outlineLevel="0" collapsed="false">
      <c r="A37" s="251"/>
      <c r="B37" s="252"/>
      <c r="C37" s="252"/>
      <c r="D37" s="252"/>
      <c r="E37" s="253"/>
      <c r="F37" s="254"/>
      <c r="G37" s="126"/>
      <c r="H37" s="255"/>
      <c r="I37" s="127"/>
      <c r="J37" s="255"/>
      <c r="K37" s="127"/>
      <c r="L37" s="256"/>
      <c r="M37" s="257"/>
      <c r="N37" s="257"/>
      <c r="O37" s="258"/>
      <c r="P37" s="259"/>
      <c r="Q37" s="260"/>
      <c r="R37" s="261" t="s">
        <v>147</v>
      </c>
      <c r="S37" s="262" t="s">
        <v>148</v>
      </c>
    </row>
    <row r="38" customFormat="false" ht="15.75" hidden="false" customHeight="true" outlineLevel="0" collapsed="false">
      <c r="A38" s="203" t="n">
        <v>6</v>
      </c>
      <c r="B38" s="93" t="s">
        <v>92</v>
      </c>
      <c r="C38" s="93" t="s">
        <v>149</v>
      </c>
      <c r="D38" s="82" t="s">
        <v>150</v>
      </c>
      <c r="E38" s="82" t="s">
        <v>151</v>
      </c>
      <c r="F38" s="82" t="s">
        <v>152</v>
      </c>
      <c r="G38" s="83" t="n">
        <v>5309</v>
      </c>
      <c r="H38" s="205" t="s">
        <v>153</v>
      </c>
      <c r="I38" s="205"/>
      <c r="J38" s="263" t="s">
        <v>154</v>
      </c>
      <c r="K38" s="245" t="s">
        <v>155</v>
      </c>
      <c r="L38" s="95" t="s">
        <v>16</v>
      </c>
      <c r="M38" s="159"/>
      <c r="N38" s="159"/>
      <c r="O38" s="160"/>
      <c r="P38" s="206" t="s">
        <v>156</v>
      </c>
      <c r="Q38" s="264" t="s">
        <v>157</v>
      </c>
      <c r="R38" s="208"/>
      <c r="S38" s="89" t="s">
        <v>158</v>
      </c>
      <c r="T38" s="9" t="s">
        <v>159</v>
      </c>
    </row>
    <row r="39" customFormat="false" ht="15.75" hidden="false" customHeight="true" outlineLevel="0" collapsed="false">
      <c r="A39" s="203"/>
      <c r="B39" s="93"/>
      <c r="C39" s="93"/>
      <c r="D39" s="82" t="s">
        <v>160</v>
      </c>
      <c r="E39" s="162" t="s">
        <v>161</v>
      </c>
      <c r="F39" s="82" t="s">
        <v>162</v>
      </c>
      <c r="G39" s="83" t="n">
        <v>204</v>
      </c>
      <c r="H39" s="205"/>
      <c r="I39" s="205"/>
      <c r="J39" s="205"/>
      <c r="K39" s="205"/>
      <c r="L39" s="95"/>
      <c r="M39" s="159"/>
      <c r="N39" s="159"/>
      <c r="O39" s="160"/>
      <c r="P39" s="206" t="s">
        <v>163</v>
      </c>
      <c r="Q39" s="264" t="s">
        <v>164</v>
      </c>
      <c r="R39" s="265"/>
      <c r="S39" s="89" t="s">
        <v>165</v>
      </c>
      <c r="T39" s="9" t="s">
        <v>166</v>
      </c>
    </row>
    <row r="40" customFormat="false" ht="15.75" hidden="false" customHeight="true" outlineLevel="0" collapsed="false">
      <c r="A40" s="243"/>
      <c r="B40" s="244"/>
      <c r="C40" s="244"/>
      <c r="D40" s="139" t="s">
        <v>167</v>
      </c>
      <c r="E40" s="266" t="s">
        <v>168</v>
      </c>
      <c r="F40" s="139" t="s">
        <v>169</v>
      </c>
      <c r="G40" s="137" t="n">
        <v>98</v>
      </c>
      <c r="H40" s="2" t="s">
        <v>170</v>
      </c>
      <c r="J40" s="2" t="s">
        <v>171</v>
      </c>
      <c r="K40" s="2" t="s">
        <v>172</v>
      </c>
      <c r="L40" s="167" t="s">
        <v>15</v>
      </c>
      <c r="M40" s="246"/>
      <c r="N40" s="246"/>
      <c r="O40" s="247"/>
      <c r="P40" s="5" t="s">
        <v>173</v>
      </c>
      <c r="Q40" s="248" t="s">
        <v>174</v>
      </c>
      <c r="S40" s="213" t="s">
        <v>175</v>
      </c>
      <c r="T40" s="9" t="s">
        <v>176</v>
      </c>
    </row>
    <row r="41" customFormat="false" ht="15.75" hidden="false" customHeight="true" outlineLevel="0" collapsed="false">
      <c r="A41" s="243"/>
      <c r="B41" s="244"/>
      <c r="C41" s="244"/>
      <c r="D41" s="139"/>
      <c r="E41" s="266"/>
      <c r="F41" s="139"/>
      <c r="G41" s="137"/>
      <c r="L41" s="167"/>
      <c r="M41" s="246"/>
      <c r="N41" s="246"/>
      <c r="O41" s="247"/>
      <c r="P41" s="5" t="s">
        <v>177</v>
      </c>
      <c r="Q41" s="248" t="s">
        <v>174</v>
      </c>
      <c r="S41" s="213" t="s">
        <v>178</v>
      </c>
    </row>
    <row r="42" customFormat="false" ht="15.75" hidden="false" customHeight="true" outlineLevel="0" collapsed="false">
      <c r="A42" s="251"/>
      <c r="B42" s="252"/>
      <c r="C42" s="252"/>
      <c r="D42" s="252"/>
      <c r="E42" s="253"/>
      <c r="F42" s="254"/>
      <c r="G42" s="126"/>
      <c r="H42" s="255"/>
      <c r="I42" s="127"/>
      <c r="J42" s="255"/>
      <c r="K42" s="127"/>
      <c r="L42" s="256"/>
      <c r="M42" s="257"/>
      <c r="N42" s="257"/>
      <c r="O42" s="258"/>
      <c r="P42" s="259"/>
      <c r="Q42" s="260"/>
      <c r="R42" s="261" t="s">
        <v>179</v>
      </c>
      <c r="S42" s="262" t="s">
        <v>180</v>
      </c>
    </row>
    <row r="43" customFormat="false" ht="15.75" hidden="false" customHeight="true" outlineLevel="0" collapsed="false">
      <c r="A43" s="203" t="n">
        <v>7</v>
      </c>
      <c r="B43" s="80" t="s">
        <v>92</v>
      </c>
      <c r="C43" s="80" t="s">
        <v>181</v>
      </c>
      <c r="D43" s="81" t="s">
        <v>182</v>
      </c>
      <c r="E43" s="82" t="s">
        <v>183</v>
      </c>
      <c r="F43" s="82" t="s">
        <v>184</v>
      </c>
      <c r="G43" s="83" t="n">
        <v>5603</v>
      </c>
      <c r="H43" s="81" t="s">
        <v>185</v>
      </c>
      <c r="I43" s="205"/>
      <c r="J43" s="81" t="s">
        <v>186</v>
      </c>
      <c r="K43" s="81" t="s">
        <v>187</v>
      </c>
      <c r="L43" s="95" t="s">
        <v>16</v>
      </c>
      <c r="M43" s="159"/>
      <c r="N43" s="159"/>
      <c r="O43" s="160"/>
      <c r="P43" s="81" t="s">
        <v>188</v>
      </c>
      <c r="Q43" s="207"/>
      <c r="R43" s="208"/>
      <c r="S43" s="89" t="s">
        <v>189</v>
      </c>
      <c r="T43" s="90" t="s">
        <v>190</v>
      </c>
    </row>
    <row r="44" customFormat="false" ht="15.75" hidden="false" customHeight="true" outlineLevel="0" collapsed="false">
      <c r="A44" s="203"/>
      <c r="B44" s="80"/>
      <c r="C44" s="80"/>
      <c r="D44" s="81" t="s">
        <v>191</v>
      </c>
      <c r="E44" s="82" t="s">
        <v>192</v>
      </c>
      <c r="F44" s="82" t="s">
        <v>193</v>
      </c>
      <c r="G44" s="83" t="n">
        <v>241</v>
      </c>
      <c r="H44" s="205"/>
      <c r="I44" s="205"/>
      <c r="J44" s="205"/>
      <c r="K44" s="205"/>
      <c r="L44" s="95"/>
      <c r="M44" s="159"/>
      <c r="N44" s="159"/>
      <c r="O44" s="160"/>
      <c r="P44" s="81" t="s">
        <v>194</v>
      </c>
      <c r="Q44" s="207"/>
      <c r="R44" s="208"/>
      <c r="S44" s="89" t="s">
        <v>195</v>
      </c>
      <c r="T44" s="90" t="s">
        <v>196</v>
      </c>
    </row>
    <row r="45" customFormat="false" ht="15.75" hidden="false" customHeight="true" outlineLevel="0" collapsed="false">
      <c r="A45" s="203"/>
      <c r="B45" s="82"/>
      <c r="C45" s="82"/>
      <c r="D45" s="82"/>
      <c r="E45" s="214"/>
      <c r="F45" s="82"/>
      <c r="G45" s="215"/>
      <c r="H45" s="205"/>
      <c r="I45" s="205"/>
      <c r="J45" s="205"/>
      <c r="K45" s="205"/>
      <c r="L45" s="95"/>
      <c r="M45" s="159"/>
      <c r="N45" s="159"/>
      <c r="O45" s="160"/>
      <c r="P45" s="81" t="s">
        <v>197</v>
      </c>
      <c r="Q45" s="207"/>
      <c r="R45" s="208"/>
      <c r="S45" s="89" t="s">
        <v>158</v>
      </c>
    </row>
    <row r="46" customFormat="false" ht="15.75" hidden="false" customHeight="true" outlineLevel="0" collapsed="false">
      <c r="A46" s="203"/>
      <c r="B46" s="82"/>
      <c r="C46" s="82"/>
      <c r="D46" s="82"/>
      <c r="E46" s="214"/>
      <c r="F46" s="82"/>
      <c r="G46" s="215"/>
      <c r="H46" s="205"/>
      <c r="I46" s="205"/>
      <c r="J46" s="205"/>
      <c r="K46" s="205"/>
      <c r="L46" s="95"/>
      <c r="M46" s="159"/>
      <c r="N46" s="159"/>
      <c r="O46" s="160"/>
      <c r="P46" s="81" t="s">
        <v>187</v>
      </c>
      <c r="Q46" s="207"/>
      <c r="R46" s="208"/>
      <c r="S46" s="89" t="s">
        <v>165</v>
      </c>
    </row>
    <row r="47" customFormat="false" ht="15.75" hidden="false" customHeight="true" outlineLevel="0" collapsed="false">
      <c r="A47" s="195"/>
      <c r="B47" s="209"/>
      <c r="C47" s="209"/>
      <c r="D47" s="209"/>
      <c r="E47" s="210"/>
      <c r="F47" s="139"/>
      <c r="G47" s="166"/>
      <c r="H47" s="135" t="s">
        <v>198</v>
      </c>
      <c r="I47" s="199"/>
      <c r="J47" s="135" t="s">
        <v>199</v>
      </c>
      <c r="K47" s="135" t="s">
        <v>200</v>
      </c>
      <c r="L47" s="267" t="s">
        <v>15</v>
      </c>
      <c r="M47" s="168"/>
      <c r="N47" s="168"/>
      <c r="O47" s="169"/>
      <c r="P47" s="135" t="s">
        <v>201</v>
      </c>
      <c r="Q47" s="201"/>
      <c r="R47" s="202"/>
      <c r="S47" s="146" t="s">
        <v>202</v>
      </c>
      <c r="U47" s="97"/>
    </row>
    <row r="48" customFormat="false" ht="15.75" hidden="false" customHeight="true" outlineLevel="0" collapsed="false">
      <c r="A48" s="195"/>
      <c r="B48" s="209"/>
      <c r="C48" s="209"/>
      <c r="D48" s="209"/>
      <c r="E48" s="210"/>
      <c r="F48" s="139"/>
      <c r="G48" s="166"/>
      <c r="H48" s="199"/>
      <c r="I48" s="199"/>
      <c r="J48" s="135" t="s">
        <v>203</v>
      </c>
      <c r="K48" s="199"/>
      <c r="L48" s="167"/>
      <c r="M48" s="168"/>
      <c r="N48" s="168"/>
      <c r="O48" s="169"/>
      <c r="P48" s="135" t="s">
        <v>204</v>
      </c>
      <c r="Q48" s="201"/>
      <c r="R48" s="202"/>
      <c r="S48" s="146" t="s">
        <v>205</v>
      </c>
    </row>
    <row r="49" customFormat="false" ht="15.75" hidden="false" customHeight="true" outlineLevel="0" collapsed="false">
      <c r="A49" s="195"/>
      <c r="B49" s="209"/>
      <c r="C49" s="209"/>
      <c r="D49" s="209"/>
      <c r="E49" s="210"/>
      <c r="F49" s="139"/>
      <c r="G49" s="166"/>
      <c r="H49" s="199"/>
      <c r="I49" s="199"/>
      <c r="J49" s="199"/>
      <c r="K49" s="199"/>
      <c r="L49" s="167"/>
      <c r="M49" s="168"/>
      <c r="N49" s="168"/>
      <c r="O49" s="169"/>
      <c r="P49" s="136" t="s">
        <v>206</v>
      </c>
      <c r="Q49" s="201"/>
      <c r="R49" s="202"/>
      <c r="S49" s="146" t="s">
        <v>207</v>
      </c>
    </row>
    <row r="50" customFormat="false" ht="15.75" hidden="false" customHeight="true" outlineLevel="0" collapsed="false">
      <c r="A50" s="268"/>
      <c r="B50" s="99"/>
      <c r="C50" s="99"/>
      <c r="D50" s="99"/>
      <c r="E50" s="100"/>
      <c r="F50" s="101"/>
      <c r="G50" s="102"/>
      <c r="H50" s="269"/>
      <c r="I50" s="269"/>
      <c r="J50" s="269"/>
      <c r="K50" s="269"/>
      <c r="L50" s="104"/>
      <c r="M50" s="178"/>
      <c r="N50" s="178"/>
      <c r="O50" s="179"/>
      <c r="P50" s="103"/>
      <c r="Q50" s="270"/>
      <c r="R50" s="180" t="s">
        <v>208</v>
      </c>
      <c r="S50" s="109" t="s">
        <v>209</v>
      </c>
    </row>
    <row r="51" customFormat="false" ht="15.75" hidden="false" customHeight="true" outlineLevel="0" collapsed="false">
      <c r="A51" s="271"/>
      <c r="B51" s="272"/>
      <c r="C51" s="272"/>
      <c r="D51" s="272"/>
      <c r="E51" s="273"/>
      <c r="F51" s="274"/>
      <c r="G51" s="233"/>
      <c r="H51" s="275"/>
      <c r="I51" s="275"/>
      <c r="J51" s="275"/>
      <c r="K51" s="275"/>
      <c r="L51" s="236"/>
      <c r="M51" s="237"/>
      <c r="N51" s="237"/>
      <c r="O51" s="238"/>
      <c r="P51" s="274"/>
      <c r="Q51" s="240"/>
      <c r="R51" s="276" t="s">
        <v>210</v>
      </c>
      <c r="S51" s="277" t="s">
        <v>211</v>
      </c>
    </row>
    <row r="52" customFormat="false" ht="15.75" hidden="false" customHeight="true" outlineLevel="0" collapsed="false">
      <c r="A52" s="203" t="n">
        <v>8</v>
      </c>
      <c r="B52" s="278" t="s">
        <v>92</v>
      </c>
      <c r="C52" s="278" t="s">
        <v>181</v>
      </c>
      <c r="D52" s="279" t="s">
        <v>212</v>
      </c>
      <c r="E52" s="82" t="s">
        <v>213</v>
      </c>
      <c r="F52" s="82" t="s">
        <v>214</v>
      </c>
      <c r="G52" s="83" t="n">
        <v>5234</v>
      </c>
      <c r="H52" s="205" t="s">
        <v>215</v>
      </c>
      <c r="I52" s="205"/>
      <c r="J52" s="205" t="s">
        <v>216</v>
      </c>
      <c r="K52" s="245" t="s">
        <v>217</v>
      </c>
      <c r="L52" s="95" t="s">
        <v>16</v>
      </c>
      <c r="M52" s="159"/>
      <c r="N52" s="159"/>
      <c r="O52" s="160"/>
      <c r="P52" s="280" t="s">
        <v>218</v>
      </c>
      <c r="Q52" s="207"/>
      <c r="R52" s="208"/>
      <c r="S52" s="89" t="s">
        <v>219</v>
      </c>
      <c r="T52" s="9" t="s">
        <v>220</v>
      </c>
    </row>
    <row r="53" customFormat="false" ht="15.75" hidden="false" customHeight="true" outlineLevel="0" collapsed="false">
      <c r="A53" s="203"/>
      <c r="B53" s="93"/>
      <c r="C53" s="93"/>
      <c r="D53" s="82" t="s">
        <v>221</v>
      </c>
      <c r="E53" s="82" t="s">
        <v>222</v>
      </c>
      <c r="F53" s="82" t="s">
        <v>223</v>
      </c>
      <c r="G53" s="83" t="n">
        <v>21</v>
      </c>
      <c r="H53" s="205"/>
      <c r="I53" s="205"/>
      <c r="J53" s="205"/>
      <c r="K53" s="205"/>
      <c r="L53" s="95"/>
      <c r="M53" s="159"/>
      <c r="N53" s="159"/>
      <c r="O53" s="160"/>
      <c r="P53" s="280" t="s">
        <v>224</v>
      </c>
      <c r="Q53" s="207"/>
      <c r="R53" s="208"/>
      <c r="S53" s="89" t="s">
        <v>158</v>
      </c>
      <c r="T53" s="9" t="s">
        <v>225</v>
      </c>
    </row>
    <row r="54" customFormat="false" ht="15.75" hidden="false" customHeight="true" outlineLevel="0" collapsed="false">
      <c r="A54" s="281"/>
      <c r="B54" s="93"/>
      <c r="C54" s="93"/>
      <c r="D54" s="93"/>
      <c r="E54" s="204"/>
      <c r="F54" s="82"/>
      <c r="G54" s="215"/>
      <c r="H54" s="282"/>
      <c r="I54" s="205"/>
      <c r="J54" s="205"/>
      <c r="K54" s="205"/>
      <c r="L54" s="95"/>
      <c r="M54" s="159"/>
      <c r="N54" s="159"/>
      <c r="O54" s="160"/>
      <c r="P54" s="283" t="s">
        <v>226</v>
      </c>
      <c r="Q54" s="207"/>
      <c r="R54" s="208"/>
      <c r="S54" s="89" t="s">
        <v>165</v>
      </c>
    </row>
    <row r="55" customFormat="false" ht="15.75" hidden="false" customHeight="true" outlineLevel="0" collapsed="false">
      <c r="A55" s="251"/>
      <c r="B55" s="252"/>
      <c r="C55" s="252"/>
      <c r="D55" s="252"/>
      <c r="E55" s="253"/>
      <c r="F55" s="254"/>
      <c r="G55" s="126"/>
      <c r="H55" s="255"/>
      <c r="I55" s="127"/>
      <c r="J55" s="255"/>
      <c r="K55" s="127"/>
      <c r="L55" s="256"/>
      <c r="M55" s="257"/>
      <c r="N55" s="257"/>
      <c r="O55" s="258"/>
      <c r="P55" s="259"/>
      <c r="Q55" s="260"/>
      <c r="R55" s="261" t="s">
        <v>227</v>
      </c>
      <c r="S55" s="262" t="s">
        <v>228</v>
      </c>
    </row>
    <row r="56" customFormat="false" ht="15.75" hidden="false" customHeight="true" outlineLevel="0" collapsed="false">
      <c r="A56" s="243" t="n">
        <v>9</v>
      </c>
      <c r="B56" s="244" t="s">
        <v>92</v>
      </c>
      <c r="C56" s="244" t="s">
        <v>229</v>
      </c>
      <c r="D56" s="136" t="s">
        <v>230</v>
      </c>
      <c r="E56" s="136" t="s">
        <v>231</v>
      </c>
      <c r="F56" s="136" t="s">
        <v>232</v>
      </c>
      <c r="G56" s="137" t="n">
        <v>4066</v>
      </c>
      <c r="H56" s="284" t="s">
        <v>233</v>
      </c>
      <c r="J56" s="284" t="s">
        <v>234</v>
      </c>
      <c r="K56" s="285" t="s">
        <v>235</v>
      </c>
      <c r="L56" s="267" t="s">
        <v>16</v>
      </c>
      <c r="M56" s="246"/>
      <c r="N56" s="246"/>
      <c r="O56" s="247"/>
      <c r="P56" s="286" t="s">
        <v>99</v>
      </c>
      <c r="S56" s="287"/>
      <c r="T56" s="90" t="s">
        <v>236</v>
      </c>
      <c r="U56" s="288"/>
    </row>
    <row r="57" customFormat="false" ht="15.75" hidden="false" customHeight="true" outlineLevel="0" collapsed="false">
      <c r="A57" s="268"/>
      <c r="B57" s="289"/>
      <c r="C57" s="289"/>
      <c r="D57" s="289"/>
      <c r="E57" s="290"/>
      <c r="F57" s="291"/>
      <c r="G57" s="292"/>
      <c r="H57" s="293"/>
      <c r="I57" s="269"/>
      <c r="J57" s="293"/>
      <c r="K57" s="294"/>
      <c r="L57" s="104"/>
      <c r="M57" s="178"/>
      <c r="N57" s="178"/>
      <c r="O57" s="179"/>
      <c r="P57" s="295"/>
      <c r="Q57" s="270"/>
      <c r="R57" s="180" t="s">
        <v>237</v>
      </c>
      <c r="S57" s="296" t="s">
        <v>238</v>
      </c>
    </row>
    <row r="58" customFormat="false" ht="15.75" hidden="false" customHeight="true" outlineLevel="0" collapsed="false">
      <c r="A58" s="217"/>
      <c r="B58" s="218"/>
      <c r="C58" s="218"/>
      <c r="D58" s="218"/>
      <c r="E58" s="219"/>
      <c r="F58" s="220"/>
      <c r="G58" s="114"/>
      <c r="H58" s="221"/>
      <c r="I58" s="222"/>
      <c r="J58" s="221"/>
      <c r="K58" s="222"/>
      <c r="L58" s="116"/>
      <c r="M58" s="223"/>
      <c r="N58" s="223"/>
      <c r="O58" s="224"/>
      <c r="P58" s="225"/>
      <c r="Q58" s="226"/>
      <c r="R58" s="227" t="s">
        <v>239</v>
      </c>
      <c r="S58" s="228" t="s">
        <v>240</v>
      </c>
    </row>
    <row r="59" customFormat="false" ht="15.75" hidden="false" customHeight="true" outlineLevel="0" collapsed="false">
      <c r="A59" s="217"/>
      <c r="B59" s="218"/>
      <c r="C59" s="218"/>
      <c r="D59" s="218"/>
      <c r="E59" s="219"/>
      <c r="F59" s="220"/>
      <c r="G59" s="114"/>
      <c r="H59" s="221"/>
      <c r="I59" s="222"/>
      <c r="J59" s="221"/>
      <c r="K59" s="222"/>
      <c r="L59" s="116"/>
      <c r="M59" s="223"/>
      <c r="N59" s="223"/>
      <c r="O59" s="224"/>
      <c r="P59" s="225"/>
      <c r="Q59" s="226"/>
      <c r="R59" s="227" t="s">
        <v>241</v>
      </c>
      <c r="S59" s="228" t="s">
        <v>242</v>
      </c>
    </row>
    <row r="60" customFormat="false" ht="15.75" hidden="false" customHeight="true" outlineLevel="0" collapsed="false">
      <c r="A60" s="229"/>
      <c r="B60" s="230"/>
      <c r="C60" s="230"/>
      <c r="D60" s="230"/>
      <c r="E60" s="231"/>
      <c r="F60" s="232"/>
      <c r="G60" s="233"/>
      <c r="H60" s="234"/>
      <c r="I60" s="235"/>
      <c r="J60" s="234"/>
      <c r="K60" s="235"/>
      <c r="L60" s="236"/>
      <c r="M60" s="237"/>
      <c r="N60" s="237"/>
      <c r="O60" s="238"/>
      <c r="P60" s="239"/>
      <c r="Q60" s="240"/>
      <c r="R60" s="241" t="s">
        <v>243</v>
      </c>
      <c r="S60" s="242" t="s">
        <v>244</v>
      </c>
    </row>
    <row r="61" customFormat="false" ht="15.75" hidden="false" customHeight="true" outlineLevel="0" collapsed="false">
      <c r="A61" s="203" t="n">
        <v>10</v>
      </c>
      <c r="B61" s="278" t="s">
        <v>92</v>
      </c>
      <c r="C61" s="278" t="s">
        <v>245</v>
      </c>
      <c r="D61" s="279" t="s">
        <v>246</v>
      </c>
      <c r="E61" s="82" t="s">
        <v>247</v>
      </c>
      <c r="F61" s="279" t="s">
        <v>248</v>
      </c>
      <c r="G61" s="83" t="n">
        <v>4192</v>
      </c>
      <c r="H61" s="205" t="s">
        <v>249</v>
      </c>
      <c r="I61" s="205"/>
      <c r="J61" s="205" t="s">
        <v>250</v>
      </c>
      <c r="K61" s="245" t="s">
        <v>251</v>
      </c>
      <c r="L61" s="95" t="s">
        <v>16</v>
      </c>
      <c r="M61" s="159"/>
      <c r="N61" s="159"/>
      <c r="O61" s="160"/>
      <c r="P61" s="206" t="s">
        <v>252</v>
      </c>
      <c r="Q61" s="207" t="s">
        <v>253</v>
      </c>
      <c r="R61" s="297"/>
      <c r="S61" s="89" t="s">
        <v>139</v>
      </c>
      <c r="T61" s="9" t="s">
        <v>254</v>
      </c>
    </row>
    <row r="62" customFormat="false" ht="15.75" hidden="false" customHeight="true" outlineLevel="0" collapsed="false">
      <c r="A62" s="203"/>
      <c r="B62" s="93"/>
      <c r="C62" s="93"/>
      <c r="D62" s="93"/>
      <c r="E62" s="204"/>
      <c r="F62" s="82"/>
      <c r="G62" s="83"/>
      <c r="H62" s="205"/>
      <c r="I62" s="205"/>
      <c r="J62" s="205"/>
      <c r="K62" s="205"/>
      <c r="L62" s="95"/>
      <c r="M62" s="159"/>
      <c r="N62" s="159"/>
      <c r="O62" s="160"/>
      <c r="P62" s="206" t="s">
        <v>255</v>
      </c>
      <c r="Q62" s="207" t="s">
        <v>157</v>
      </c>
      <c r="R62" s="208"/>
      <c r="S62" s="89" t="s">
        <v>143</v>
      </c>
    </row>
    <row r="63" customFormat="false" ht="15.75" hidden="false" customHeight="true" outlineLevel="0" collapsed="false">
      <c r="A63" s="298"/>
      <c r="B63" s="299"/>
      <c r="C63" s="299"/>
      <c r="D63" s="300"/>
      <c r="E63" s="301"/>
      <c r="F63" s="300"/>
      <c r="G63" s="302"/>
      <c r="H63" s="303"/>
      <c r="I63" s="303"/>
      <c r="J63" s="303"/>
      <c r="K63" s="303"/>
      <c r="L63" s="304"/>
      <c r="M63" s="305"/>
      <c r="N63" s="305"/>
      <c r="O63" s="306"/>
      <c r="P63" s="307" t="s">
        <v>256</v>
      </c>
      <c r="Q63" s="308" t="s">
        <v>257</v>
      </c>
      <c r="R63" s="309"/>
      <c r="S63" s="310" t="s">
        <v>146</v>
      </c>
    </row>
    <row r="64" customFormat="false" ht="15.75" hidden="false" customHeight="true" outlineLevel="0" collapsed="false">
      <c r="A64" s="243" t="n">
        <v>11</v>
      </c>
      <c r="B64" s="244" t="s">
        <v>92</v>
      </c>
      <c r="C64" s="244" t="s">
        <v>258</v>
      </c>
      <c r="D64" s="136" t="s">
        <v>259</v>
      </c>
      <c r="E64" s="198" t="s">
        <v>260</v>
      </c>
      <c r="F64" s="136" t="s">
        <v>261</v>
      </c>
      <c r="G64" s="137" t="n">
        <v>4105</v>
      </c>
      <c r="H64" s="2" t="s">
        <v>262</v>
      </c>
      <c r="J64" s="2" t="s">
        <v>263</v>
      </c>
      <c r="K64" s="245" t="s">
        <v>264</v>
      </c>
      <c r="L64" s="267" t="s">
        <v>16</v>
      </c>
      <c r="M64" s="246"/>
      <c r="N64" s="246"/>
      <c r="O64" s="247"/>
      <c r="P64" s="311" t="s">
        <v>265</v>
      </c>
      <c r="Q64" s="6" t="s">
        <v>138</v>
      </c>
      <c r="S64" s="213" t="s">
        <v>266</v>
      </c>
      <c r="T64" s="9" t="s">
        <v>267</v>
      </c>
    </row>
    <row r="65" customFormat="false" ht="15.75" hidden="false" customHeight="true" outlineLevel="0" collapsed="false">
      <c r="A65" s="243"/>
      <c r="B65" s="244"/>
      <c r="C65" s="244"/>
      <c r="D65" s="244"/>
      <c r="E65" s="250"/>
      <c r="F65" s="136"/>
      <c r="G65" s="137"/>
      <c r="L65" s="141"/>
      <c r="M65" s="246"/>
      <c r="N65" s="246"/>
      <c r="O65" s="247"/>
      <c r="P65" s="311" t="s">
        <v>268</v>
      </c>
      <c r="Q65" s="6" t="s">
        <v>157</v>
      </c>
      <c r="S65" s="213" t="s">
        <v>269</v>
      </c>
    </row>
    <row r="66" customFormat="false" ht="15.75" hidden="false" customHeight="true" outlineLevel="0" collapsed="false">
      <c r="A66" s="243"/>
      <c r="B66" s="244"/>
      <c r="C66" s="244"/>
      <c r="D66" s="244"/>
      <c r="E66" s="250"/>
      <c r="F66" s="136"/>
      <c r="G66" s="137"/>
      <c r="L66" s="141"/>
      <c r="M66" s="246"/>
      <c r="N66" s="246"/>
      <c r="O66" s="247"/>
      <c r="P66" s="311" t="s">
        <v>270</v>
      </c>
      <c r="Q66" s="6" t="s">
        <v>271</v>
      </c>
      <c r="S66" s="213" t="s">
        <v>272</v>
      </c>
    </row>
    <row r="67" customFormat="false" ht="15.75" hidden="false" customHeight="true" outlineLevel="0" collapsed="false">
      <c r="A67" s="312"/>
      <c r="B67" s="123"/>
      <c r="C67" s="123"/>
      <c r="D67" s="123"/>
      <c r="E67" s="124"/>
      <c r="F67" s="125"/>
      <c r="G67" s="126"/>
      <c r="H67" s="313"/>
      <c r="I67" s="313"/>
      <c r="J67" s="313"/>
      <c r="K67" s="313"/>
      <c r="L67" s="256"/>
      <c r="M67" s="257"/>
      <c r="N67" s="257"/>
      <c r="O67" s="258"/>
      <c r="P67" s="314"/>
      <c r="Q67" s="260"/>
      <c r="R67" s="261" t="s">
        <v>273</v>
      </c>
      <c r="S67" s="262" t="s">
        <v>274</v>
      </c>
      <c r="U67" s="288"/>
    </row>
    <row r="68" customFormat="false" ht="15.75" hidden="false" customHeight="true" outlineLevel="0" collapsed="false">
      <c r="A68" s="203" t="n">
        <v>12</v>
      </c>
      <c r="B68" s="80" t="s">
        <v>92</v>
      </c>
      <c r="C68" s="80" t="s">
        <v>275</v>
      </c>
      <c r="D68" s="81" t="s">
        <v>276</v>
      </c>
      <c r="E68" s="82" t="s">
        <v>277</v>
      </c>
      <c r="F68" s="82" t="s">
        <v>278</v>
      </c>
      <c r="G68" s="83" t="n">
        <v>5117</v>
      </c>
      <c r="H68" s="205" t="s">
        <v>279</v>
      </c>
      <c r="I68" s="205"/>
      <c r="J68" s="205" t="s">
        <v>280</v>
      </c>
      <c r="K68" s="245" t="s">
        <v>281</v>
      </c>
      <c r="L68" s="95" t="s">
        <v>16</v>
      </c>
      <c r="M68" s="159"/>
      <c r="N68" s="159"/>
      <c r="O68" s="160"/>
      <c r="P68" s="206" t="s">
        <v>282</v>
      </c>
      <c r="Q68" s="207"/>
      <c r="R68" s="208"/>
      <c r="S68" s="89" t="s">
        <v>165</v>
      </c>
      <c r="T68" s="90" t="s">
        <v>283</v>
      </c>
    </row>
    <row r="69" customFormat="false" ht="15.75" hidden="false" customHeight="true" outlineLevel="0" collapsed="false">
      <c r="A69" s="298"/>
      <c r="B69" s="299"/>
      <c r="C69" s="299"/>
      <c r="D69" s="300" t="s">
        <v>284</v>
      </c>
      <c r="E69" s="301" t="s">
        <v>285</v>
      </c>
      <c r="F69" s="300" t="s">
        <v>286</v>
      </c>
      <c r="G69" s="302" t="n">
        <v>80</v>
      </c>
      <c r="H69" s="303"/>
      <c r="I69" s="303"/>
      <c r="J69" s="303"/>
      <c r="K69" s="303"/>
      <c r="L69" s="304"/>
      <c r="M69" s="305"/>
      <c r="N69" s="305"/>
      <c r="O69" s="306"/>
      <c r="P69" s="307" t="s">
        <v>287</v>
      </c>
      <c r="Q69" s="308"/>
      <c r="R69" s="309"/>
      <c r="S69" s="310" t="s">
        <v>158</v>
      </c>
      <c r="T69" s="9" t="s">
        <v>288</v>
      </c>
    </row>
    <row r="70" s="199" customFormat="true" ht="15.75" hidden="false" customHeight="true" outlineLevel="0" collapsed="false">
      <c r="A70" s="195" t="n">
        <v>13</v>
      </c>
      <c r="B70" s="134" t="s">
        <v>289</v>
      </c>
      <c r="C70" s="134" t="s">
        <v>290</v>
      </c>
      <c r="D70" s="135" t="s">
        <v>291</v>
      </c>
      <c r="E70" s="136" t="s">
        <v>292</v>
      </c>
      <c r="F70" s="136" t="s">
        <v>293</v>
      </c>
      <c r="G70" s="137" t="n">
        <v>3007</v>
      </c>
      <c r="H70" s="199" t="s">
        <v>294</v>
      </c>
      <c r="J70" s="199" t="s">
        <v>295</v>
      </c>
      <c r="L70" s="211" t="s">
        <v>16</v>
      </c>
      <c r="M70" s="168"/>
      <c r="N70" s="168"/>
      <c r="O70" s="169"/>
      <c r="P70" s="212" t="s">
        <v>296</v>
      </c>
      <c r="Q70" s="201"/>
      <c r="R70" s="202"/>
      <c r="S70" s="146" t="s">
        <v>297</v>
      </c>
      <c r="T70" s="90" t="s">
        <v>298</v>
      </c>
      <c r="U70" s="91"/>
    </row>
    <row r="71" s="199" customFormat="true" ht="15.75" hidden="false" customHeight="true" outlineLevel="0" collapsed="false">
      <c r="A71" s="195"/>
      <c r="B71" s="209"/>
      <c r="C71" s="209"/>
      <c r="D71" s="139" t="s">
        <v>299</v>
      </c>
      <c r="E71" s="165" t="s">
        <v>300</v>
      </c>
      <c r="F71" s="139" t="s">
        <v>301</v>
      </c>
      <c r="G71" s="137" t="n">
        <v>5</v>
      </c>
      <c r="L71" s="167"/>
      <c r="M71" s="168"/>
      <c r="N71" s="168"/>
      <c r="O71" s="169"/>
      <c r="P71" s="212" t="s">
        <v>302</v>
      </c>
      <c r="Q71" s="201"/>
      <c r="R71" s="202"/>
      <c r="S71" s="146" t="s">
        <v>303</v>
      </c>
      <c r="T71" s="315" t="s">
        <v>304</v>
      </c>
    </row>
    <row r="72" s="199" customFormat="true" ht="15.75" hidden="false" customHeight="true" outlineLevel="0" collapsed="false">
      <c r="A72" s="195"/>
      <c r="B72" s="209"/>
      <c r="C72" s="209"/>
      <c r="D72" s="139" t="s">
        <v>305</v>
      </c>
      <c r="E72" s="165" t="s">
        <v>306</v>
      </c>
      <c r="F72" s="139" t="s">
        <v>307</v>
      </c>
      <c r="G72" s="166" t="n">
        <v>3</v>
      </c>
      <c r="L72" s="167"/>
      <c r="M72" s="168"/>
      <c r="N72" s="168"/>
      <c r="O72" s="169"/>
      <c r="P72" s="212" t="s">
        <v>308</v>
      </c>
      <c r="Q72" s="201"/>
      <c r="R72" s="202"/>
      <c r="S72" s="146" t="s">
        <v>309</v>
      </c>
      <c r="T72" s="315" t="s">
        <v>310</v>
      </c>
    </row>
    <row r="73" customFormat="false" ht="15.75" hidden="false" customHeight="true" outlineLevel="0" collapsed="false">
      <c r="A73" s="281"/>
      <c r="B73" s="205"/>
      <c r="C73" s="205"/>
      <c r="D73" s="205"/>
      <c r="E73" s="204"/>
      <c r="F73" s="205"/>
      <c r="G73" s="83"/>
      <c r="H73" s="205" t="s">
        <v>311</v>
      </c>
      <c r="I73" s="205" t="s">
        <v>312</v>
      </c>
      <c r="J73" s="205" t="s">
        <v>313</v>
      </c>
      <c r="K73" s="205" t="s">
        <v>314</v>
      </c>
      <c r="L73" s="95" t="s">
        <v>14</v>
      </c>
      <c r="M73" s="159"/>
      <c r="N73" s="159"/>
      <c r="O73" s="160"/>
      <c r="P73" s="206" t="s">
        <v>315</v>
      </c>
      <c r="Q73" s="207"/>
      <c r="R73" s="208"/>
      <c r="S73" s="89" t="s">
        <v>316</v>
      </c>
    </row>
    <row r="74" customFormat="false" ht="15.75" hidden="false" customHeight="true" outlineLevel="0" collapsed="false">
      <c r="A74" s="268"/>
      <c r="B74" s="99"/>
      <c r="C74" s="99"/>
      <c r="D74" s="99"/>
      <c r="E74" s="100"/>
      <c r="F74" s="101"/>
      <c r="G74" s="102"/>
      <c r="H74" s="269"/>
      <c r="I74" s="269"/>
      <c r="J74" s="269"/>
      <c r="K74" s="269"/>
      <c r="L74" s="104"/>
      <c r="M74" s="178"/>
      <c r="N74" s="178"/>
      <c r="O74" s="179"/>
      <c r="P74" s="295"/>
      <c r="Q74" s="270"/>
      <c r="R74" s="316" t="s">
        <v>317</v>
      </c>
      <c r="S74" s="317" t="s">
        <v>242</v>
      </c>
      <c r="U74" s="288"/>
    </row>
    <row r="75" customFormat="false" ht="15.75" hidden="false" customHeight="true" outlineLevel="0" collapsed="false">
      <c r="A75" s="312"/>
      <c r="B75" s="123"/>
      <c r="C75" s="123"/>
      <c r="D75" s="123"/>
      <c r="E75" s="124"/>
      <c r="F75" s="125"/>
      <c r="G75" s="126"/>
      <c r="H75" s="313"/>
      <c r="I75" s="313"/>
      <c r="J75" s="313"/>
      <c r="K75" s="313"/>
      <c r="L75" s="256"/>
      <c r="M75" s="257"/>
      <c r="N75" s="257"/>
      <c r="O75" s="258"/>
      <c r="P75" s="314"/>
      <c r="Q75" s="260"/>
      <c r="R75" s="261" t="s">
        <v>318</v>
      </c>
      <c r="S75" s="262" t="s">
        <v>242</v>
      </c>
      <c r="U75" s="288"/>
    </row>
    <row r="76" customFormat="false" ht="15.75" hidden="false" customHeight="true" outlineLevel="0" collapsed="false">
      <c r="A76" s="195" t="n">
        <v>14</v>
      </c>
      <c r="B76" s="196" t="s">
        <v>319</v>
      </c>
      <c r="C76" s="196" t="s">
        <v>320</v>
      </c>
      <c r="D76" s="197" t="s">
        <v>321</v>
      </c>
      <c r="E76" s="136" t="s">
        <v>322</v>
      </c>
      <c r="F76" s="197" t="s">
        <v>323</v>
      </c>
      <c r="G76" s="137" t="n">
        <v>3497</v>
      </c>
      <c r="H76" s="199" t="s">
        <v>324</v>
      </c>
      <c r="I76" s="199"/>
      <c r="J76" s="199" t="s">
        <v>325</v>
      </c>
      <c r="K76" s="199"/>
      <c r="L76" s="167" t="s">
        <v>16</v>
      </c>
      <c r="M76" s="168"/>
      <c r="N76" s="168"/>
      <c r="O76" s="169"/>
      <c r="P76" s="212" t="s">
        <v>326</v>
      </c>
      <c r="Q76" s="201"/>
      <c r="R76" s="202"/>
      <c r="S76" s="146" t="s">
        <v>327</v>
      </c>
      <c r="T76" s="9" t="s">
        <v>328</v>
      </c>
    </row>
    <row r="77" customFormat="false" ht="15.75" hidden="false" customHeight="true" outlineLevel="0" collapsed="false">
      <c r="A77" s="195"/>
      <c r="B77" s="209"/>
      <c r="C77" s="209"/>
      <c r="D77" s="209" t="s">
        <v>329</v>
      </c>
      <c r="E77" s="165" t="s">
        <v>330</v>
      </c>
      <c r="F77" s="139" t="s">
        <v>331</v>
      </c>
      <c r="G77" s="166" t="n">
        <v>42</v>
      </c>
      <c r="H77" s="199"/>
      <c r="I77" s="199"/>
      <c r="J77" s="199"/>
      <c r="K77" s="199"/>
      <c r="L77" s="167"/>
      <c r="M77" s="168"/>
      <c r="N77" s="168"/>
      <c r="O77" s="169"/>
      <c r="P77" s="212" t="s">
        <v>332</v>
      </c>
      <c r="Q77" s="201"/>
      <c r="R77" s="202"/>
      <c r="S77" s="146" t="s">
        <v>333</v>
      </c>
      <c r="T77" s="9" t="s">
        <v>334</v>
      </c>
    </row>
    <row r="78" customFormat="false" ht="15.75" hidden="false" customHeight="true" outlineLevel="0" collapsed="false">
      <c r="A78" s="195"/>
      <c r="B78" s="209"/>
      <c r="C78" s="209"/>
      <c r="D78" s="209"/>
      <c r="E78" s="210"/>
      <c r="F78" s="139"/>
      <c r="G78" s="166"/>
      <c r="H78" s="199"/>
      <c r="I78" s="199"/>
      <c r="J78" s="199"/>
      <c r="K78" s="199"/>
      <c r="L78" s="167"/>
      <c r="M78" s="168"/>
      <c r="N78" s="168"/>
      <c r="O78" s="169"/>
      <c r="P78" s="212" t="s">
        <v>335</v>
      </c>
      <c r="Q78" s="201"/>
      <c r="R78" s="202"/>
      <c r="S78" s="213" t="s">
        <v>336</v>
      </c>
    </row>
    <row r="79" customFormat="false" ht="15.75" hidden="false" customHeight="true" outlineLevel="0" collapsed="false">
      <c r="A79" s="195"/>
      <c r="B79" s="209"/>
      <c r="C79" s="209"/>
      <c r="D79" s="209"/>
      <c r="E79" s="210"/>
      <c r="F79" s="139"/>
      <c r="G79" s="166"/>
      <c r="H79" s="199"/>
      <c r="I79" s="199"/>
      <c r="J79" s="199"/>
      <c r="K79" s="199"/>
      <c r="L79" s="167"/>
      <c r="M79" s="168"/>
      <c r="N79" s="168"/>
      <c r="O79" s="169"/>
      <c r="P79" s="212" t="s">
        <v>337</v>
      </c>
      <c r="Q79" s="201"/>
      <c r="R79" s="202"/>
      <c r="S79" s="146" t="s">
        <v>338</v>
      </c>
    </row>
    <row r="80" customFormat="false" ht="15.75" hidden="false" customHeight="true" outlineLevel="0" collapsed="false">
      <c r="A80" s="281"/>
      <c r="B80" s="205"/>
      <c r="C80" s="205"/>
      <c r="D80" s="205"/>
      <c r="E80" s="318"/>
      <c r="F80" s="205"/>
      <c r="G80" s="83"/>
      <c r="H80" s="205" t="s">
        <v>339</v>
      </c>
      <c r="I80" s="205"/>
      <c r="J80" s="205" t="s">
        <v>340</v>
      </c>
      <c r="K80" s="205" t="s">
        <v>341</v>
      </c>
      <c r="L80" s="95" t="s">
        <v>14</v>
      </c>
      <c r="M80" s="159"/>
      <c r="N80" s="159"/>
      <c r="O80" s="160"/>
      <c r="P80" s="206" t="s">
        <v>342</v>
      </c>
      <c r="Q80" s="207"/>
      <c r="R80" s="208"/>
      <c r="S80" s="89" t="s">
        <v>343</v>
      </c>
    </row>
    <row r="81" customFormat="false" ht="15.75" hidden="false" customHeight="true" outlineLevel="0" collapsed="false">
      <c r="A81" s="203"/>
      <c r="B81" s="93"/>
      <c r="C81" s="93"/>
      <c r="D81" s="93"/>
      <c r="E81" s="204"/>
      <c r="F81" s="82"/>
      <c r="G81" s="83"/>
      <c r="H81" s="205"/>
      <c r="I81" s="205"/>
      <c r="J81" s="205"/>
      <c r="K81" s="205"/>
      <c r="L81" s="95"/>
      <c r="M81" s="159"/>
      <c r="N81" s="159"/>
      <c r="O81" s="160"/>
      <c r="P81" s="206" t="s">
        <v>344</v>
      </c>
      <c r="Q81" s="207"/>
      <c r="R81" s="208"/>
      <c r="S81" s="89" t="s">
        <v>345</v>
      </c>
    </row>
    <row r="82" customFormat="false" ht="15.75" hidden="false" customHeight="true" outlineLevel="0" collapsed="false">
      <c r="A82" s="319"/>
      <c r="B82" s="320"/>
      <c r="C82" s="320"/>
      <c r="D82" s="320"/>
      <c r="E82" s="321"/>
      <c r="F82" s="322"/>
      <c r="G82" s="102"/>
      <c r="H82" s="323"/>
      <c r="I82" s="324"/>
      <c r="J82" s="323"/>
      <c r="K82" s="324"/>
      <c r="L82" s="104"/>
      <c r="M82" s="178"/>
      <c r="N82" s="178"/>
      <c r="O82" s="179"/>
      <c r="P82" s="325"/>
      <c r="Q82" s="270"/>
      <c r="R82" s="316" t="s">
        <v>346</v>
      </c>
      <c r="S82" s="317" t="s">
        <v>347</v>
      </c>
    </row>
    <row r="83" customFormat="false" ht="15.75" hidden="false" customHeight="true" outlineLevel="0" collapsed="false">
      <c r="A83" s="319"/>
      <c r="B83" s="320"/>
      <c r="C83" s="320"/>
      <c r="D83" s="320"/>
      <c r="E83" s="321"/>
      <c r="F83" s="322"/>
      <c r="G83" s="102"/>
      <c r="H83" s="323"/>
      <c r="I83" s="324"/>
      <c r="J83" s="323"/>
      <c r="K83" s="324"/>
      <c r="L83" s="104"/>
      <c r="M83" s="178"/>
      <c r="N83" s="178"/>
      <c r="O83" s="179"/>
      <c r="P83" s="325"/>
      <c r="Q83" s="270"/>
      <c r="R83" s="316" t="s">
        <v>348</v>
      </c>
      <c r="S83" s="317" t="s">
        <v>349</v>
      </c>
    </row>
    <row r="84" customFormat="false" ht="15.75" hidden="false" customHeight="true" outlineLevel="0" collapsed="false">
      <c r="A84" s="271"/>
      <c r="B84" s="272"/>
      <c r="C84" s="272"/>
      <c r="D84" s="272"/>
      <c r="E84" s="273"/>
      <c r="F84" s="274"/>
      <c r="G84" s="233"/>
      <c r="H84" s="275"/>
      <c r="I84" s="275"/>
      <c r="J84" s="275"/>
      <c r="K84" s="275"/>
      <c r="L84" s="236"/>
      <c r="M84" s="237"/>
      <c r="N84" s="237"/>
      <c r="O84" s="238"/>
      <c r="P84" s="326"/>
      <c r="Q84" s="240"/>
      <c r="R84" s="241" t="s">
        <v>350</v>
      </c>
      <c r="S84" s="242" t="s">
        <v>351</v>
      </c>
    </row>
    <row r="85" customFormat="false" ht="15.75" hidden="false" customHeight="true" outlineLevel="0" collapsed="false">
      <c r="A85" s="327" t="n">
        <v>15</v>
      </c>
      <c r="B85" s="328" t="s">
        <v>319</v>
      </c>
      <c r="C85" s="196" t="s">
        <v>352</v>
      </c>
      <c r="D85" s="197" t="s">
        <v>353</v>
      </c>
      <c r="E85" s="136" t="s">
        <v>354</v>
      </c>
      <c r="F85" s="197" t="s">
        <v>355</v>
      </c>
      <c r="G85" s="137" t="n">
        <v>3392</v>
      </c>
      <c r="H85" s="329" t="s">
        <v>356</v>
      </c>
      <c r="I85" s="329"/>
      <c r="J85" s="329" t="s">
        <v>357</v>
      </c>
      <c r="K85" s="329"/>
      <c r="L85" s="330" t="s">
        <v>16</v>
      </c>
      <c r="M85" s="331"/>
      <c r="N85" s="331"/>
      <c r="O85" s="332"/>
      <c r="P85" s="333" t="s">
        <v>358</v>
      </c>
      <c r="Q85" s="334" t="s">
        <v>359</v>
      </c>
      <c r="R85" s="335"/>
      <c r="S85" s="336" t="s">
        <v>360</v>
      </c>
      <c r="T85" s="9" t="s">
        <v>361</v>
      </c>
    </row>
    <row r="86" customFormat="false" ht="15.75" hidden="false" customHeight="true" outlineLevel="0" collapsed="false">
      <c r="A86" s="195"/>
      <c r="B86" s="209"/>
      <c r="C86" s="209"/>
      <c r="D86" s="139" t="s">
        <v>362</v>
      </c>
      <c r="E86" s="165" t="s">
        <v>363</v>
      </c>
      <c r="F86" s="197" t="s">
        <v>364</v>
      </c>
      <c r="G86" s="166" t="n">
        <v>53</v>
      </c>
      <c r="H86" s="199"/>
      <c r="I86" s="199"/>
      <c r="J86" s="199"/>
      <c r="K86" s="199"/>
      <c r="L86" s="167"/>
      <c r="M86" s="168"/>
      <c r="N86" s="168"/>
      <c r="O86" s="169"/>
      <c r="P86" s="212" t="s">
        <v>365</v>
      </c>
      <c r="Q86" s="201" t="s">
        <v>366</v>
      </c>
      <c r="R86" s="202"/>
      <c r="S86" s="146" t="s">
        <v>367</v>
      </c>
      <c r="T86" s="9" t="s">
        <v>368</v>
      </c>
    </row>
    <row r="87" customFormat="false" ht="15.75" hidden="false" customHeight="true" outlineLevel="0" collapsed="false">
      <c r="A87" s="195"/>
      <c r="B87" s="209"/>
      <c r="C87" s="209"/>
      <c r="D87" s="209"/>
      <c r="E87" s="210"/>
      <c r="F87" s="139"/>
      <c r="G87" s="166"/>
      <c r="H87" s="199"/>
      <c r="I87" s="199"/>
      <c r="J87" s="199"/>
      <c r="K87" s="199"/>
      <c r="L87" s="167"/>
      <c r="M87" s="168"/>
      <c r="N87" s="168"/>
      <c r="O87" s="169"/>
      <c r="P87" s="212" t="s">
        <v>369</v>
      </c>
      <c r="Q87" s="201" t="s">
        <v>370</v>
      </c>
      <c r="R87" s="202"/>
      <c r="S87" s="146" t="s">
        <v>158</v>
      </c>
    </row>
    <row r="88" customFormat="false" ht="15.75" hidden="false" customHeight="true" outlineLevel="0" collapsed="false">
      <c r="A88" s="195"/>
      <c r="B88" s="209"/>
      <c r="C88" s="209"/>
      <c r="D88" s="209"/>
      <c r="E88" s="210"/>
      <c r="F88" s="139"/>
      <c r="G88" s="166"/>
      <c r="H88" s="199"/>
      <c r="I88" s="199"/>
      <c r="J88" s="199"/>
      <c r="K88" s="199"/>
      <c r="L88" s="167"/>
      <c r="M88" s="168"/>
      <c r="N88" s="168"/>
      <c r="O88" s="169"/>
      <c r="P88" s="212" t="s">
        <v>371</v>
      </c>
      <c r="Q88" s="201" t="s">
        <v>257</v>
      </c>
      <c r="R88" s="202"/>
      <c r="S88" s="146" t="s">
        <v>165</v>
      </c>
    </row>
    <row r="89" customFormat="false" ht="15.75" hidden="false" customHeight="true" outlineLevel="0" collapsed="false">
      <c r="A89" s="281"/>
      <c r="B89" s="205"/>
      <c r="C89" s="205"/>
      <c r="D89" s="205"/>
      <c r="E89" s="318"/>
      <c r="F89" s="205"/>
      <c r="G89" s="83"/>
      <c r="H89" s="205" t="s">
        <v>372</v>
      </c>
      <c r="I89" s="205" t="s">
        <v>373</v>
      </c>
      <c r="J89" s="205" t="s">
        <v>374</v>
      </c>
      <c r="K89" s="205" t="s">
        <v>375</v>
      </c>
      <c r="L89" s="95" t="s">
        <v>14</v>
      </c>
      <c r="M89" s="159"/>
      <c r="N89" s="159"/>
      <c r="O89" s="160"/>
      <c r="P89" s="206" t="s">
        <v>376</v>
      </c>
      <c r="Q89" s="207" t="s">
        <v>377</v>
      </c>
      <c r="R89" s="208"/>
      <c r="S89" s="89" t="s">
        <v>378</v>
      </c>
      <c r="U89" s="92"/>
      <c r="V89" s="92"/>
      <c r="W89" s="92"/>
      <c r="X89" s="92"/>
      <c r="Y89" s="92"/>
      <c r="Z89" s="92"/>
      <c r="AA89" s="92"/>
      <c r="AB89" s="92"/>
    </row>
    <row r="90" customFormat="false" ht="15.75" hidden="false" customHeight="true" outlineLevel="0" collapsed="false">
      <c r="A90" s="281"/>
      <c r="B90" s="205"/>
      <c r="C90" s="205"/>
      <c r="D90" s="205"/>
      <c r="E90" s="318"/>
      <c r="F90" s="205"/>
      <c r="G90" s="83"/>
      <c r="H90" s="205"/>
      <c r="I90" s="205"/>
      <c r="J90" s="205"/>
      <c r="K90" s="205"/>
      <c r="L90" s="95"/>
      <c r="M90" s="159"/>
      <c r="N90" s="159"/>
      <c r="O90" s="160"/>
      <c r="P90" s="206" t="s">
        <v>379</v>
      </c>
      <c r="Q90" s="207" t="s">
        <v>359</v>
      </c>
      <c r="R90" s="208"/>
      <c r="S90" s="89" t="s">
        <v>380</v>
      </c>
      <c r="U90" s="92"/>
      <c r="V90" s="92"/>
      <c r="W90" s="92"/>
      <c r="X90" s="92"/>
      <c r="Y90" s="92"/>
      <c r="Z90" s="92"/>
      <c r="AA90" s="92"/>
      <c r="AB90" s="92"/>
    </row>
    <row r="91" customFormat="false" ht="15.75" hidden="false" customHeight="true" outlineLevel="0" collapsed="false">
      <c r="A91" s="268"/>
      <c r="B91" s="99"/>
      <c r="C91" s="99"/>
      <c r="D91" s="99"/>
      <c r="E91" s="100"/>
      <c r="F91" s="101"/>
      <c r="G91" s="102"/>
      <c r="H91" s="269"/>
      <c r="I91" s="269"/>
      <c r="J91" s="269"/>
      <c r="K91" s="269"/>
      <c r="L91" s="104"/>
      <c r="M91" s="178"/>
      <c r="N91" s="178"/>
      <c r="O91" s="179"/>
      <c r="P91" s="295"/>
      <c r="Q91" s="270"/>
      <c r="R91" s="316" t="s">
        <v>381</v>
      </c>
      <c r="S91" s="317" t="s">
        <v>382</v>
      </c>
      <c r="U91" s="288"/>
    </row>
    <row r="92" customFormat="false" ht="15.75" hidden="false" customHeight="true" outlineLevel="0" collapsed="false">
      <c r="A92" s="312"/>
      <c r="B92" s="123"/>
      <c r="C92" s="123"/>
      <c r="D92" s="123"/>
      <c r="E92" s="124"/>
      <c r="F92" s="125"/>
      <c r="G92" s="126"/>
      <c r="H92" s="313"/>
      <c r="I92" s="313"/>
      <c r="J92" s="313"/>
      <c r="K92" s="313"/>
      <c r="L92" s="256"/>
      <c r="M92" s="257"/>
      <c r="N92" s="257"/>
      <c r="O92" s="258"/>
      <c r="P92" s="314"/>
      <c r="Q92" s="260"/>
      <c r="R92" s="261" t="s">
        <v>383</v>
      </c>
      <c r="S92" s="262" t="s">
        <v>384</v>
      </c>
      <c r="U92" s="288"/>
    </row>
    <row r="93" customFormat="false" ht="15.75" hidden="false" customHeight="true" outlineLevel="0" collapsed="false">
      <c r="A93" s="243" t="n">
        <v>16</v>
      </c>
      <c r="B93" s="337" t="s">
        <v>385</v>
      </c>
      <c r="C93" s="337" t="s">
        <v>386</v>
      </c>
      <c r="D93" s="338" t="s">
        <v>387</v>
      </c>
      <c r="E93" s="339" t="s">
        <v>388</v>
      </c>
      <c r="F93" s="136" t="s">
        <v>389</v>
      </c>
      <c r="G93" s="137" t="n">
        <v>2968</v>
      </c>
      <c r="H93" s="284" t="s">
        <v>390</v>
      </c>
      <c r="J93" s="2" t="s">
        <v>391</v>
      </c>
      <c r="K93" s="245" t="s">
        <v>392</v>
      </c>
      <c r="L93" s="141" t="s">
        <v>16</v>
      </c>
      <c r="M93" s="246"/>
      <c r="N93" s="246"/>
      <c r="O93" s="247"/>
      <c r="P93" s="5" t="s">
        <v>393</v>
      </c>
      <c r="S93" s="213" t="s">
        <v>394</v>
      </c>
      <c r="T93" s="90" t="s">
        <v>395</v>
      </c>
      <c r="U93" s="92"/>
      <c r="V93" s="92"/>
      <c r="W93" s="92"/>
      <c r="X93" s="92"/>
      <c r="Y93" s="92"/>
      <c r="Z93" s="92"/>
      <c r="AA93" s="92"/>
      <c r="AB93" s="92"/>
    </row>
    <row r="94" customFormat="false" ht="15.75" hidden="false" customHeight="true" outlineLevel="0" collapsed="false">
      <c r="A94" s="243"/>
      <c r="B94" s="136"/>
      <c r="C94" s="136"/>
      <c r="D94" s="136" t="s">
        <v>396</v>
      </c>
      <c r="E94" s="165" t="s">
        <v>397</v>
      </c>
      <c r="F94" s="136" t="s">
        <v>398</v>
      </c>
      <c r="G94" s="166" t="n">
        <v>75</v>
      </c>
      <c r="L94" s="141"/>
      <c r="M94" s="246"/>
      <c r="N94" s="246"/>
      <c r="O94" s="247"/>
      <c r="P94" s="5" t="s">
        <v>399</v>
      </c>
      <c r="S94" s="213" t="s">
        <v>400</v>
      </c>
      <c r="T94" s="90" t="s">
        <v>401</v>
      </c>
      <c r="U94" s="92"/>
      <c r="V94" s="92"/>
      <c r="W94" s="92"/>
      <c r="X94" s="92"/>
      <c r="Y94" s="92"/>
      <c r="Z94" s="92"/>
      <c r="AA94" s="92"/>
      <c r="AB94" s="92"/>
    </row>
    <row r="95" customFormat="false" ht="15.75" hidden="false" customHeight="true" outlineLevel="0" collapsed="false">
      <c r="A95" s="243"/>
      <c r="B95" s="136"/>
      <c r="C95" s="136"/>
      <c r="D95" s="136"/>
      <c r="E95" s="165"/>
      <c r="F95" s="136"/>
      <c r="G95" s="166"/>
      <c r="L95" s="141"/>
      <c r="M95" s="246"/>
      <c r="N95" s="246"/>
      <c r="O95" s="247"/>
      <c r="P95" s="5" t="s">
        <v>402</v>
      </c>
      <c r="S95" s="213" t="s">
        <v>403</v>
      </c>
      <c r="U95" s="92"/>
      <c r="V95" s="92"/>
      <c r="W95" s="92"/>
      <c r="X95" s="92"/>
      <c r="Y95" s="92"/>
      <c r="Z95" s="92"/>
      <c r="AA95" s="92"/>
      <c r="AB95" s="92"/>
    </row>
    <row r="96" customFormat="false" ht="15.75" hidden="false" customHeight="true" outlineLevel="0" collapsed="false">
      <c r="A96" s="243"/>
      <c r="B96" s="136"/>
      <c r="C96" s="136"/>
      <c r="D96" s="136"/>
      <c r="E96" s="165"/>
      <c r="F96" s="136"/>
      <c r="G96" s="166"/>
      <c r="L96" s="141"/>
      <c r="M96" s="246"/>
      <c r="N96" s="246"/>
      <c r="O96" s="247"/>
      <c r="P96" s="5" t="s">
        <v>404</v>
      </c>
      <c r="S96" s="213" t="s">
        <v>405</v>
      </c>
      <c r="U96" s="92"/>
      <c r="V96" s="92"/>
      <c r="W96" s="92"/>
      <c r="X96" s="92"/>
      <c r="Y96" s="92"/>
      <c r="Z96" s="92"/>
      <c r="AA96" s="92"/>
      <c r="AB96" s="92"/>
    </row>
    <row r="97" customFormat="false" ht="15.75" hidden="false" customHeight="true" outlineLevel="0" collapsed="false">
      <c r="A97" s="268"/>
      <c r="B97" s="99"/>
      <c r="C97" s="99"/>
      <c r="D97" s="99"/>
      <c r="E97" s="100"/>
      <c r="F97" s="101"/>
      <c r="G97" s="102"/>
      <c r="H97" s="269"/>
      <c r="I97" s="269"/>
      <c r="J97" s="269"/>
      <c r="K97" s="269"/>
      <c r="L97" s="104"/>
      <c r="M97" s="178"/>
      <c r="N97" s="178"/>
      <c r="O97" s="179"/>
      <c r="P97" s="295"/>
      <c r="Q97" s="270"/>
      <c r="R97" s="180" t="s">
        <v>406</v>
      </c>
      <c r="S97" s="296" t="s">
        <v>407</v>
      </c>
      <c r="U97" s="92"/>
      <c r="V97" s="92"/>
      <c r="W97" s="92"/>
      <c r="X97" s="92"/>
      <c r="Y97" s="92"/>
      <c r="Z97" s="92"/>
      <c r="AA97" s="92"/>
      <c r="AB97" s="92"/>
    </row>
    <row r="98" customFormat="false" ht="15.75" hidden="false" customHeight="true" outlineLevel="0" collapsed="false">
      <c r="A98" s="271"/>
      <c r="B98" s="272"/>
      <c r="C98" s="272"/>
      <c r="D98" s="272"/>
      <c r="E98" s="273"/>
      <c r="F98" s="274"/>
      <c r="G98" s="233"/>
      <c r="H98" s="275"/>
      <c r="I98" s="275"/>
      <c r="J98" s="275"/>
      <c r="K98" s="275"/>
      <c r="L98" s="236"/>
      <c r="M98" s="237"/>
      <c r="N98" s="237"/>
      <c r="O98" s="238"/>
      <c r="P98" s="326"/>
      <c r="Q98" s="240"/>
      <c r="R98" s="276" t="s">
        <v>408</v>
      </c>
      <c r="S98" s="340" t="s">
        <v>148</v>
      </c>
      <c r="U98" s="92"/>
      <c r="V98" s="92"/>
      <c r="W98" s="92"/>
      <c r="X98" s="92"/>
      <c r="Y98" s="92"/>
      <c r="Z98" s="92"/>
      <c r="AA98" s="92"/>
      <c r="AB98" s="92"/>
    </row>
    <row r="99" customFormat="false" ht="15.75" hidden="false" customHeight="true" outlineLevel="0" collapsed="false">
      <c r="A99" s="203" t="n">
        <v>17</v>
      </c>
      <c r="B99" s="278" t="s">
        <v>385</v>
      </c>
      <c r="C99" s="278" t="s">
        <v>409</v>
      </c>
      <c r="D99" s="279" t="s">
        <v>410</v>
      </c>
      <c r="E99" s="82" t="s">
        <v>411</v>
      </c>
      <c r="F99" s="279" t="s">
        <v>412</v>
      </c>
      <c r="G99" s="83" t="n">
        <v>2846</v>
      </c>
      <c r="H99" s="205" t="s">
        <v>413</v>
      </c>
      <c r="I99" s="205"/>
      <c r="J99" s="263" t="s">
        <v>414</v>
      </c>
      <c r="K99" s="245" t="s">
        <v>415</v>
      </c>
      <c r="L99" s="95" t="s">
        <v>16</v>
      </c>
      <c r="M99" s="159"/>
      <c r="N99" s="159"/>
      <c r="O99" s="160"/>
      <c r="P99" s="206" t="s">
        <v>416</v>
      </c>
      <c r="Q99" s="207" t="s">
        <v>417</v>
      </c>
      <c r="R99" s="208"/>
      <c r="S99" s="89" t="s">
        <v>418</v>
      </c>
      <c r="T99" s="9" t="s">
        <v>419</v>
      </c>
      <c r="U99" s="92"/>
      <c r="V99" s="92"/>
      <c r="W99" s="92"/>
      <c r="X99" s="92"/>
      <c r="Y99" s="92"/>
      <c r="Z99" s="92"/>
      <c r="AA99" s="92"/>
      <c r="AB99" s="92"/>
    </row>
    <row r="100" customFormat="false" ht="15.75" hidden="false" customHeight="true" outlineLevel="0" collapsed="false">
      <c r="A100" s="203"/>
      <c r="B100" s="93"/>
      <c r="C100" s="93"/>
      <c r="D100" s="93"/>
      <c r="E100" s="204"/>
      <c r="F100" s="82"/>
      <c r="G100" s="83"/>
      <c r="H100" s="205"/>
      <c r="I100" s="205"/>
      <c r="J100" s="205"/>
      <c r="K100" s="205"/>
      <c r="L100" s="95"/>
      <c r="M100" s="159"/>
      <c r="N100" s="159"/>
      <c r="O100" s="160"/>
      <c r="P100" s="206" t="s">
        <v>420</v>
      </c>
      <c r="Q100" s="207" t="s">
        <v>421</v>
      </c>
      <c r="R100" s="208"/>
      <c r="S100" s="89" t="s">
        <v>422</v>
      </c>
      <c r="U100" s="92"/>
      <c r="V100" s="92"/>
      <c r="W100" s="92"/>
      <c r="X100" s="92"/>
      <c r="Y100" s="92"/>
      <c r="Z100" s="92"/>
      <c r="AA100" s="92"/>
      <c r="AB100" s="92"/>
    </row>
    <row r="101" customFormat="false" ht="15.75" hidden="false" customHeight="true" outlineLevel="0" collapsed="false">
      <c r="A101" s="203"/>
      <c r="B101" s="93"/>
      <c r="C101" s="93"/>
      <c r="D101" s="93"/>
      <c r="E101" s="204"/>
      <c r="F101" s="82"/>
      <c r="G101" s="83"/>
      <c r="H101" s="205"/>
      <c r="I101" s="205"/>
      <c r="J101" s="205"/>
      <c r="K101" s="205"/>
      <c r="L101" s="95"/>
      <c r="M101" s="159"/>
      <c r="N101" s="159"/>
      <c r="O101" s="160"/>
      <c r="P101" s="206" t="s">
        <v>423</v>
      </c>
      <c r="Q101" s="207" t="s">
        <v>142</v>
      </c>
      <c r="R101" s="208"/>
      <c r="S101" s="89" t="s">
        <v>424</v>
      </c>
      <c r="U101" s="92"/>
      <c r="V101" s="92"/>
      <c r="W101" s="92"/>
      <c r="X101" s="92"/>
      <c r="Y101" s="92"/>
      <c r="Z101" s="92"/>
      <c r="AA101" s="92"/>
      <c r="AB101" s="92"/>
    </row>
    <row r="102" customFormat="false" ht="15.75" hidden="false" customHeight="true" outlineLevel="0" collapsed="false">
      <c r="A102" s="203"/>
      <c r="B102" s="93"/>
      <c r="C102" s="93"/>
      <c r="D102" s="93"/>
      <c r="E102" s="204"/>
      <c r="F102" s="82"/>
      <c r="G102" s="83"/>
      <c r="H102" s="205"/>
      <c r="I102" s="205"/>
      <c r="J102" s="205"/>
      <c r="K102" s="205"/>
      <c r="L102" s="95"/>
      <c r="M102" s="159"/>
      <c r="N102" s="159"/>
      <c r="O102" s="160"/>
      <c r="P102" s="206" t="s">
        <v>425</v>
      </c>
      <c r="Q102" s="207" t="s">
        <v>426</v>
      </c>
      <c r="R102" s="208"/>
      <c r="S102" s="89" t="s">
        <v>427</v>
      </c>
      <c r="U102" s="92"/>
      <c r="V102" s="92"/>
      <c r="W102" s="92"/>
      <c r="X102" s="92"/>
      <c r="Y102" s="92"/>
      <c r="Z102" s="92"/>
      <c r="AA102" s="92"/>
      <c r="AB102" s="92"/>
    </row>
    <row r="103" customFormat="false" ht="15.75" hidden="false" customHeight="true" outlineLevel="0" collapsed="false">
      <c r="A103" s="312"/>
      <c r="B103" s="123"/>
      <c r="C103" s="123"/>
      <c r="D103" s="123"/>
      <c r="E103" s="124"/>
      <c r="F103" s="125"/>
      <c r="G103" s="126"/>
      <c r="H103" s="313"/>
      <c r="I103" s="313"/>
      <c r="J103" s="313"/>
      <c r="K103" s="313"/>
      <c r="L103" s="256"/>
      <c r="M103" s="257"/>
      <c r="N103" s="257"/>
      <c r="O103" s="258"/>
      <c r="P103" s="314"/>
      <c r="Q103" s="260"/>
      <c r="R103" s="261" t="s">
        <v>428</v>
      </c>
      <c r="S103" s="262" t="s">
        <v>148</v>
      </c>
      <c r="U103" s="288"/>
    </row>
    <row r="104" customFormat="false" ht="15.75" hidden="false" customHeight="true" outlineLevel="0" collapsed="false">
      <c r="A104" s="243" t="n">
        <v>18</v>
      </c>
      <c r="B104" s="337" t="s">
        <v>429</v>
      </c>
      <c r="C104" s="337" t="s">
        <v>430</v>
      </c>
      <c r="D104" s="338" t="s">
        <v>431</v>
      </c>
      <c r="E104" s="136" t="s">
        <v>432</v>
      </c>
      <c r="F104" s="338" t="s">
        <v>433</v>
      </c>
      <c r="G104" s="137" t="n">
        <v>2747</v>
      </c>
      <c r="H104" s="2" t="s">
        <v>434</v>
      </c>
      <c r="J104" s="2" t="s">
        <v>435</v>
      </c>
      <c r="K104" s="245" t="s">
        <v>436</v>
      </c>
      <c r="L104" s="141" t="s">
        <v>16</v>
      </c>
      <c r="M104" s="246"/>
      <c r="N104" s="246"/>
      <c r="O104" s="247"/>
      <c r="P104" s="5" t="s">
        <v>437</v>
      </c>
      <c r="S104" s="213" t="s">
        <v>438</v>
      </c>
      <c r="T104" s="9" t="s">
        <v>439</v>
      </c>
      <c r="U104" s="92"/>
      <c r="V104" s="92"/>
      <c r="W104" s="92"/>
      <c r="X104" s="92"/>
      <c r="Y104" s="92"/>
      <c r="Z104" s="92"/>
      <c r="AA104" s="92"/>
      <c r="AB104" s="92"/>
    </row>
    <row r="105" customFormat="false" ht="15.75" hidden="false" customHeight="true" outlineLevel="0" collapsed="false">
      <c r="A105" s="243"/>
      <c r="B105" s="244"/>
      <c r="C105" s="244"/>
      <c r="D105" s="136" t="s">
        <v>440</v>
      </c>
      <c r="E105" s="266" t="s">
        <v>441</v>
      </c>
      <c r="F105" s="136" t="s">
        <v>442</v>
      </c>
      <c r="G105" s="137" t="n">
        <v>33</v>
      </c>
      <c r="L105" s="141"/>
      <c r="M105" s="246"/>
      <c r="N105" s="246"/>
      <c r="O105" s="247"/>
      <c r="P105" s="5" t="s">
        <v>443</v>
      </c>
      <c r="S105" s="213" t="s">
        <v>444</v>
      </c>
      <c r="T105" s="9" t="s">
        <v>445</v>
      </c>
      <c r="U105" s="92"/>
      <c r="V105" s="92"/>
      <c r="W105" s="92"/>
      <c r="X105" s="92"/>
      <c r="Y105" s="92"/>
      <c r="Z105" s="92"/>
      <c r="AA105" s="92"/>
      <c r="AB105" s="92"/>
    </row>
    <row r="106" customFormat="false" ht="15.75" hidden="false" customHeight="true" outlineLevel="0" collapsed="false">
      <c r="A106" s="243"/>
      <c r="B106" s="244"/>
      <c r="C106" s="244"/>
      <c r="D106" s="244"/>
      <c r="E106" s="250"/>
      <c r="F106" s="136"/>
      <c r="G106" s="137"/>
      <c r="L106" s="141"/>
      <c r="M106" s="246"/>
      <c r="N106" s="246"/>
      <c r="O106" s="247"/>
      <c r="P106" s="5" t="s">
        <v>446</v>
      </c>
      <c r="S106" s="213" t="s">
        <v>447</v>
      </c>
      <c r="V106" s="92"/>
      <c r="W106" s="92"/>
      <c r="X106" s="92"/>
      <c r="Y106" s="92"/>
      <c r="Z106" s="92"/>
      <c r="AA106" s="92"/>
      <c r="AB106" s="92"/>
    </row>
    <row r="107" customFormat="false" ht="15.75" hidden="false" customHeight="true" outlineLevel="0" collapsed="false">
      <c r="A107" s="243"/>
      <c r="B107" s="244"/>
      <c r="C107" s="244"/>
      <c r="D107" s="244"/>
      <c r="E107" s="250"/>
      <c r="F107" s="136"/>
      <c r="G107" s="137"/>
      <c r="L107" s="141"/>
      <c r="M107" s="246"/>
      <c r="N107" s="246"/>
      <c r="O107" s="247"/>
      <c r="P107" s="5" t="s">
        <v>448</v>
      </c>
      <c r="S107" s="213" t="s">
        <v>449</v>
      </c>
      <c r="U107" s="341"/>
      <c r="V107" s="194"/>
      <c r="W107" s="194"/>
      <c r="X107" s="194"/>
      <c r="Y107" s="194"/>
      <c r="Z107" s="194"/>
      <c r="AA107" s="194"/>
      <c r="AB107" s="194"/>
    </row>
    <row r="108" customFormat="false" ht="15.75" hidden="false" customHeight="true" outlineLevel="0" collapsed="false">
      <c r="A108" s="312"/>
      <c r="B108" s="123"/>
      <c r="C108" s="123"/>
      <c r="D108" s="123"/>
      <c r="E108" s="124"/>
      <c r="F108" s="125"/>
      <c r="G108" s="126"/>
      <c r="H108" s="313"/>
      <c r="I108" s="313"/>
      <c r="J108" s="313"/>
      <c r="K108" s="313"/>
      <c r="L108" s="256"/>
      <c r="M108" s="257"/>
      <c r="N108" s="257"/>
      <c r="O108" s="258"/>
      <c r="P108" s="314"/>
      <c r="Q108" s="260"/>
      <c r="R108" s="261" t="s">
        <v>450</v>
      </c>
      <c r="S108" s="262" t="s">
        <v>148</v>
      </c>
      <c r="U108" s="341"/>
      <c r="V108" s="194"/>
      <c r="W108" s="194"/>
      <c r="X108" s="194"/>
      <c r="Y108" s="194"/>
      <c r="Z108" s="194"/>
      <c r="AA108" s="194"/>
      <c r="AB108" s="194"/>
    </row>
    <row r="109" customFormat="false" ht="15.75" hidden="false" customHeight="true" outlineLevel="0" collapsed="false">
      <c r="A109" s="203" t="n">
        <v>19</v>
      </c>
      <c r="B109" s="278" t="s">
        <v>429</v>
      </c>
      <c r="C109" s="278" t="s">
        <v>451</v>
      </c>
      <c r="D109" s="279" t="s">
        <v>452</v>
      </c>
      <c r="E109" s="82" t="s">
        <v>453</v>
      </c>
      <c r="F109" s="279" t="s">
        <v>454</v>
      </c>
      <c r="G109" s="83" t="n">
        <v>2697</v>
      </c>
      <c r="H109" s="263" t="s">
        <v>455</v>
      </c>
      <c r="I109" s="205"/>
      <c r="J109" s="263" t="s">
        <v>456</v>
      </c>
      <c r="K109" s="245" t="s">
        <v>457</v>
      </c>
      <c r="L109" s="95" t="s">
        <v>16</v>
      </c>
      <c r="M109" s="159"/>
      <c r="N109" s="159"/>
      <c r="O109" s="160"/>
      <c r="P109" s="342" t="s">
        <v>458</v>
      </c>
      <c r="Q109" s="207" t="s">
        <v>459</v>
      </c>
      <c r="R109" s="208"/>
      <c r="S109" s="89" t="s">
        <v>460</v>
      </c>
      <c r="T109" s="9" t="s">
        <v>461</v>
      </c>
    </row>
    <row r="110" customFormat="false" ht="15.75" hidden="false" customHeight="true" outlineLevel="0" collapsed="false">
      <c r="A110" s="203"/>
      <c r="B110" s="93"/>
      <c r="C110" s="93"/>
      <c r="D110" s="93" t="s">
        <v>462</v>
      </c>
      <c r="E110" s="162" t="s">
        <v>463</v>
      </c>
      <c r="F110" s="82" t="s">
        <v>464</v>
      </c>
      <c r="G110" s="83" t="n">
        <v>34</v>
      </c>
      <c r="H110" s="205"/>
      <c r="I110" s="205"/>
      <c r="J110" s="205"/>
      <c r="K110" s="205"/>
      <c r="L110" s="95"/>
      <c r="M110" s="159"/>
      <c r="N110" s="159"/>
      <c r="O110" s="160"/>
      <c r="P110" s="206" t="s">
        <v>465</v>
      </c>
      <c r="Q110" s="207" t="s">
        <v>466</v>
      </c>
      <c r="R110" s="208"/>
      <c r="S110" s="89" t="s">
        <v>467</v>
      </c>
      <c r="T110" s="9" t="s">
        <v>468</v>
      </c>
    </row>
    <row r="111" customFormat="false" ht="15.75" hidden="false" customHeight="true" outlineLevel="0" collapsed="false">
      <c r="A111" s="203"/>
      <c r="B111" s="93"/>
      <c r="C111" s="93"/>
      <c r="D111" s="93"/>
      <c r="E111" s="204"/>
      <c r="F111" s="82"/>
      <c r="G111" s="83"/>
      <c r="H111" s="205"/>
      <c r="I111" s="205"/>
      <c r="J111" s="205"/>
      <c r="K111" s="205"/>
      <c r="L111" s="95"/>
      <c r="M111" s="159"/>
      <c r="N111" s="159"/>
      <c r="O111" s="160"/>
      <c r="P111" s="206" t="s">
        <v>469</v>
      </c>
      <c r="Q111" s="207" t="s">
        <v>470</v>
      </c>
      <c r="R111" s="208"/>
      <c r="S111" s="89" t="s">
        <v>471</v>
      </c>
    </row>
    <row r="112" customFormat="false" ht="15.75" hidden="false" customHeight="true" outlineLevel="0" collapsed="false">
      <c r="A112" s="203"/>
      <c r="B112" s="93"/>
      <c r="C112" s="93"/>
      <c r="D112" s="93"/>
      <c r="E112" s="204"/>
      <c r="F112" s="82"/>
      <c r="G112" s="83"/>
      <c r="H112" s="205"/>
      <c r="I112" s="205"/>
      <c r="J112" s="205"/>
      <c r="K112" s="205"/>
      <c r="L112" s="95"/>
      <c r="M112" s="159"/>
      <c r="N112" s="159"/>
      <c r="O112" s="160"/>
      <c r="P112" s="206" t="s">
        <v>472</v>
      </c>
      <c r="Q112" s="207" t="s">
        <v>473</v>
      </c>
      <c r="R112" s="208"/>
      <c r="S112" s="89" t="s">
        <v>474</v>
      </c>
    </row>
    <row r="113" customFormat="false" ht="15.75" hidden="false" customHeight="true" outlineLevel="0" collapsed="false">
      <c r="A113" s="312"/>
      <c r="B113" s="123"/>
      <c r="C113" s="123"/>
      <c r="D113" s="123"/>
      <c r="E113" s="124"/>
      <c r="F113" s="125"/>
      <c r="G113" s="126"/>
      <c r="H113" s="313"/>
      <c r="I113" s="313"/>
      <c r="J113" s="313"/>
      <c r="K113" s="313"/>
      <c r="L113" s="256"/>
      <c r="M113" s="257"/>
      <c r="N113" s="257"/>
      <c r="O113" s="258"/>
      <c r="P113" s="314"/>
      <c r="Q113" s="260"/>
      <c r="R113" s="261" t="s">
        <v>475</v>
      </c>
      <c r="S113" s="262" t="s">
        <v>148</v>
      </c>
      <c r="U113" s="341"/>
      <c r="V113" s="194"/>
      <c r="W113" s="194"/>
      <c r="X113" s="194"/>
      <c r="Y113" s="194"/>
      <c r="Z113" s="194"/>
      <c r="AA113" s="194"/>
      <c r="AB113" s="194"/>
    </row>
    <row r="114" customFormat="false" ht="15.75" hidden="false" customHeight="true" outlineLevel="0" collapsed="false">
      <c r="A114" s="243" t="n">
        <v>20</v>
      </c>
      <c r="B114" s="134" t="s">
        <v>429</v>
      </c>
      <c r="C114" s="134" t="s">
        <v>476</v>
      </c>
      <c r="D114" s="135" t="s">
        <v>477</v>
      </c>
      <c r="E114" s="136" t="s">
        <v>478</v>
      </c>
      <c r="F114" s="136" t="s">
        <v>479</v>
      </c>
      <c r="G114" s="137" t="n">
        <v>2493</v>
      </c>
      <c r="H114" s="2" t="s">
        <v>480</v>
      </c>
      <c r="J114" s="284" t="s">
        <v>481</v>
      </c>
      <c r="K114" s="245" t="s">
        <v>482</v>
      </c>
      <c r="L114" s="141" t="s">
        <v>16</v>
      </c>
      <c r="M114" s="246"/>
      <c r="N114" s="246"/>
      <c r="O114" s="247"/>
      <c r="P114" s="5" t="s">
        <v>483</v>
      </c>
      <c r="S114" s="213" t="s">
        <v>484</v>
      </c>
      <c r="T114" s="90" t="s">
        <v>485</v>
      </c>
    </row>
    <row r="115" customFormat="false" ht="15.75" hidden="false" customHeight="true" outlineLevel="0" collapsed="false">
      <c r="A115" s="243"/>
      <c r="C115" s="136"/>
      <c r="D115" s="136" t="s">
        <v>486</v>
      </c>
      <c r="E115" s="136" t="s">
        <v>487</v>
      </c>
      <c r="F115" s="136" t="s">
        <v>488</v>
      </c>
      <c r="G115" s="137" t="n">
        <v>32</v>
      </c>
      <c r="L115" s="141"/>
      <c r="M115" s="246"/>
      <c r="N115" s="246"/>
      <c r="O115" s="247"/>
      <c r="P115" s="5" t="s">
        <v>489</v>
      </c>
      <c r="S115" s="213" t="s">
        <v>490</v>
      </c>
      <c r="T115" s="90" t="s">
        <v>491</v>
      </c>
    </row>
    <row r="116" customFormat="false" ht="15.75" hidden="false" customHeight="true" outlineLevel="0" collapsed="false">
      <c r="A116" s="243"/>
      <c r="B116" s="136"/>
      <c r="C116" s="136"/>
      <c r="D116" s="136"/>
      <c r="E116" s="343"/>
      <c r="F116" s="136"/>
      <c r="G116" s="344"/>
      <c r="L116" s="141"/>
      <c r="M116" s="246"/>
      <c r="N116" s="246"/>
      <c r="O116" s="247"/>
      <c r="P116" s="5" t="s">
        <v>492</v>
      </c>
      <c r="S116" s="213" t="s">
        <v>493</v>
      </c>
    </row>
    <row r="117" customFormat="false" ht="15.75" hidden="false" customHeight="true" outlineLevel="0" collapsed="false">
      <c r="A117" s="243"/>
      <c r="B117" s="136"/>
      <c r="C117" s="136"/>
      <c r="D117" s="136"/>
      <c r="E117" s="343"/>
      <c r="F117" s="136"/>
      <c r="G117" s="344"/>
      <c r="L117" s="141"/>
      <c r="M117" s="246"/>
      <c r="N117" s="246"/>
      <c r="O117" s="247"/>
      <c r="P117" s="5" t="s">
        <v>494</v>
      </c>
      <c r="S117" s="213" t="s">
        <v>165</v>
      </c>
    </row>
    <row r="118" customFormat="false" ht="15.75" hidden="false" customHeight="true" outlineLevel="0" collapsed="false">
      <c r="A118" s="268"/>
      <c r="B118" s="99"/>
      <c r="C118" s="99"/>
      <c r="D118" s="99"/>
      <c r="E118" s="100"/>
      <c r="F118" s="101"/>
      <c r="G118" s="102"/>
      <c r="H118" s="269"/>
      <c r="I118" s="269"/>
      <c r="J118" s="269"/>
      <c r="K118" s="269"/>
      <c r="L118" s="104"/>
      <c r="M118" s="104"/>
      <c r="N118" s="104"/>
      <c r="O118" s="345"/>
      <c r="P118" s="295"/>
      <c r="Q118" s="270"/>
      <c r="R118" s="108" t="s">
        <v>495</v>
      </c>
      <c r="S118" s="296" t="s">
        <v>496</v>
      </c>
    </row>
    <row r="119" customFormat="false" ht="15.75" hidden="false" customHeight="true" outlineLevel="0" collapsed="false">
      <c r="A119" s="271"/>
      <c r="B119" s="272"/>
      <c r="C119" s="272"/>
      <c r="D119" s="272"/>
      <c r="E119" s="273"/>
      <c r="F119" s="274"/>
      <c r="G119" s="233"/>
      <c r="H119" s="275"/>
      <c r="I119" s="275"/>
      <c r="J119" s="275"/>
      <c r="K119" s="275"/>
      <c r="L119" s="236"/>
      <c r="M119" s="346" t="s">
        <v>14</v>
      </c>
      <c r="N119" s="346" t="s">
        <v>15</v>
      </c>
      <c r="O119" s="347" t="s">
        <v>16</v>
      </c>
      <c r="P119" s="326"/>
      <c r="Q119" s="240"/>
      <c r="R119" s="276" t="s">
        <v>497</v>
      </c>
      <c r="S119" s="340" t="s">
        <v>498</v>
      </c>
    </row>
    <row r="120" s="194" customFormat="true" ht="20.1" hidden="false" customHeight="true" outlineLevel="0" collapsed="false">
      <c r="A120" s="348" t="s">
        <v>499</v>
      </c>
      <c r="B120" s="349"/>
      <c r="C120" s="349"/>
      <c r="D120" s="349"/>
      <c r="E120" s="349"/>
      <c r="F120" s="350"/>
      <c r="G120" s="68"/>
      <c r="H120" s="349"/>
      <c r="I120" s="349"/>
      <c r="J120" s="349"/>
      <c r="K120" s="349"/>
      <c r="L120" s="351"/>
      <c r="M120" s="352" t="n">
        <f aca="false">COUNTIF(L120:L317,"pil")</f>
        <v>33</v>
      </c>
      <c r="N120" s="352" t="n">
        <f aca="false">COUNTIF(L120:L317,"tad")</f>
        <v>28</v>
      </c>
      <c r="O120" s="353" t="n">
        <f aca="false">COUNTIF(L120:L317,"com")</f>
        <v>0</v>
      </c>
      <c r="P120" s="354"/>
      <c r="Q120" s="355"/>
      <c r="R120" s="356"/>
      <c r="S120" s="357"/>
      <c r="T120" s="193"/>
      <c r="U120" s="2"/>
      <c r="V120" s="2"/>
      <c r="W120" s="2"/>
      <c r="X120" s="2"/>
      <c r="Y120" s="2"/>
      <c r="Z120" s="2"/>
      <c r="AA120" s="2"/>
      <c r="AB120" s="2"/>
    </row>
    <row r="121" customFormat="false" ht="15.75" hidden="false" customHeight="true" outlineLevel="0" collapsed="false">
      <c r="A121" s="358" t="n">
        <v>21</v>
      </c>
      <c r="B121" s="359" t="s">
        <v>500</v>
      </c>
      <c r="C121" s="278" t="s">
        <v>93</v>
      </c>
      <c r="D121" s="279" t="s">
        <v>501</v>
      </c>
      <c r="E121" s="82" t="s">
        <v>502</v>
      </c>
      <c r="F121" s="279" t="s">
        <v>503</v>
      </c>
      <c r="G121" s="83" t="n">
        <v>2949</v>
      </c>
      <c r="H121" s="360" t="s">
        <v>504</v>
      </c>
      <c r="I121" s="361"/>
      <c r="J121" s="360" t="s">
        <v>505</v>
      </c>
      <c r="K121" s="360" t="s">
        <v>506</v>
      </c>
      <c r="L121" s="362" t="s">
        <v>15</v>
      </c>
      <c r="M121" s="363"/>
      <c r="N121" s="363"/>
      <c r="O121" s="364"/>
      <c r="P121" s="365" t="s">
        <v>99</v>
      </c>
      <c r="Q121" s="366"/>
      <c r="R121" s="367"/>
      <c r="S121" s="368"/>
      <c r="T121" s="9" t="s">
        <v>507</v>
      </c>
    </row>
    <row r="122" customFormat="false" ht="15.75" hidden="false" customHeight="true" outlineLevel="0" collapsed="false">
      <c r="A122" s="203"/>
      <c r="B122" s="93"/>
      <c r="C122" s="93"/>
      <c r="D122" s="93"/>
      <c r="E122" s="204"/>
      <c r="F122" s="82"/>
      <c r="G122" s="83"/>
      <c r="H122" s="205"/>
      <c r="I122" s="205"/>
      <c r="J122" s="205" t="s">
        <v>508</v>
      </c>
      <c r="K122" s="205"/>
      <c r="L122" s="95"/>
      <c r="M122" s="159"/>
      <c r="N122" s="159"/>
      <c r="O122" s="160"/>
      <c r="P122" s="206"/>
      <c r="Q122" s="207"/>
      <c r="R122" s="208"/>
      <c r="S122" s="89"/>
    </row>
    <row r="123" customFormat="false" ht="15.75" hidden="false" customHeight="true" outlineLevel="0" collapsed="false">
      <c r="A123" s="243"/>
      <c r="B123" s="244"/>
      <c r="C123" s="244"/>
      <c r="D123" s="244"/>
      <c r="E123" s="250"/>
      <c r="F123" s="136"/>
      <c r="G123" s="137"/>
      <c r="H123" s="2" t="s">
        <v>509</v>
      </c>
      <c r="J123" s="2" t="s">
        <v>510</v>
      </c>
      <c r="K123" s="2" t="s">
        <v>511</v>
      </c>
      <c r="L123" s="141" t="s">
        <v>15</v>
      </c>
      <c r="M123" s="246"/>
      <c r="N123" s="246"/>
      <c r="O123" s="247"/>
      <c r="P123" s="369" t="s">
        <v>512</v>
      </c>
      <c r="S123" s="213" t="s">
        <v>513</v>
      </c>
    </row>
    <row r="124" customFormat="false" ht="15.75" hidden="false" customHeight="true" outlineLevel="0" collapsed="false">
      <c r="A124" s="243"/>
      <c r="B124" s="244"/>
      <c r="C124" s="244"/>
      <c r="D124" s="244"/>
      <c r="E124" s="250"/>
      <c r="F124" s="136"/>
      <c r="G124" s="137"/>
      <c r="J124" s="2" t="s">
        <v>514</v>
      </c>
      <c r="L124" s="141"/>
      <c r="M124" s="246"/>
      <c r="N124" s="246"/>
      <c r="O124" s="247"/>
      <c r="S124" s="213"/>
    </row>
    <row r="125" customFormat="false" ht="15.75" hidden="false" customHeight="true" outlineLevel="0" collapsed="false">
      <c r="A125" s="203"/>
      <c r="B125" s="93"/>
      <c r="C125" s="93"/>
      <c r="D125" s="93"/>
      <c r="E125" s="318"/>
      <c r="F125" s="82"/>
      <c r="G125" s="83"/>
      <c r="H125" s="205" t="s">
        <v>515</v>
      </c>
      <c r="I125" s="205" t="s">
        <v>516</v>
      </c>
      <c r="J125" s="205" t="s">
        <v>517</v>
      </c>
      <c r="K125" s="205"/>
      <c r="L125" s="95" t="s">
        <v>14</v>
      </c>
      <c r="M125" s="159"/>
      <c r="N125" s="159"/>
      <c r="O125" s="160"/>
      <c r="P125" s="342" t="s">
        <v>518</v>
      </c>
      <c r="Q125" s="207"/>
      <c r="R125" s="208"/>
      <c r="S125" s="89" t="s">
        <v>519</v>
      </c>
    </row>
    <row r="126" customFormat="false" ht="15.75" hidden="false" customHeight="true" outlineLevel="0" collapsed="false">
      <c r="A126" s="203"/>
      <c r="B126" s="93"/>
      <c r="C126" s="93"/>
      <c r="D126" s="93"/>
      <c r="E126" s="204"/>
      <c r="F126" s="82"/>
      <c r="G126" s="83"/>
      <c r="H126" s="205"/>
      <c r="I126" s="205"/>
      <c r="J126" s="205"/>
      <c r="K126" s="205"/>
      <c r="L126" s="95"/>
      <c r="M126" s="159"/>
      <c r="N126" s="159"/>
      <c r="O126" s="160"/>
      <c r="P126" s="342" t="s">
        <v>520</v>
      </c>
      <c r="Q126" s="207"/>
      <c r="R126" s="208"/>
      <c r="S126" s="89" t="s">
        <v>521</v>
      </c>
    </row>
    <row r="127" customFormat="false" ht="15.75" hidden="false" customHeight="true" outlineLevel="0" collapsed="false">
      <c r="A127" s="203"/>
      <c r="B127" s="93"/>
      <c r="C127" s="93"/>
      <c r="D127" s="93"/>
      <c r="E127" s="204"/>
      <c r="F127" s="82"/>
      <c r="G127" s="83"/>
      <c r="H127" s="205"/>
      <c r="I127" s="205"/>
      <c r="J127" s="205"/>
      <c r="K127" s="205"/>
      <c r="L127" s="95"/>
      <c r="M127" s="159"/>
      <c r="N127" s="159"/>
      <c r="O127" s="160"/>
      <c r="P127" s="342" t="s">
        <v>522</v>
      </c>
      <c r="Q127" s="207"/>
      <c r="R127" s="208"/>
      <c r="S127" s="89" t="s">
        <v>523</v>
      </c>
    </row>
    <row r="128" customFormat="false" ht="15.75" hidden="false" customHeight="true" outlineLevel="0" collapsed="false">
      <c r="A128" s="312"/>
      <c r="B128" s="123"/>
      <c r="C128" s="123"/>
      <c r="D128" s="123"/>
      <c r="E128" s="124"/>
      <c r="F128" s="125"/>
      <c r="G128" s="126"/>
      <c r="H128" s="313"/>
      <c r="I128" s="313"/>
      <c r="J128" s="313"/>
      <c r="K128" s="313"/>
      <c r="L128" s="256"/>
      <c r="M128" s="257"/>
      <c r="N128" s="257"/>
      <c r="O128" s="258"/>
      <c r="P128" s="314"/>
      <c r="Q128" s="260"/>
      <c r="R128" s="261" t="s">
        <v>524</v>
      </c>
      <c r="S128" s="262" t="s">
        <v>525</v>
      </c>
      <c r="U128" s="341"/>
      <c r="V128" s="194"/>
      <c r="W128" s="194"/>
      <c r="X128" s="194"/>
      <c r="Y128" s="194"/>
      <c r="Z128" s="194"/>
      <c r="AA128" s="194"/>
      <c r="AB128" s="194"/>
    </row>
    <row r="129" customFormat="false" ht="15.75" hidden="false" customHeight="true" outlineLevel="0" collapsed="false">
      <c r="A129" s="195" t="n">
        <v>22</v>
      </c>
      <c r="B129" s="370" t="s">
        <v>526</v>
      </c>
      <c r="C129" s="371" t="s">
        <v>527</v>
      </c>
      <c r="D129" s="138" t="s">
        <v>528</v>
      </c>
      <c r="E129" s="139" t="s">
        <v>529</v>
      </c>
      <c r="F129" s="139" t="s">
        <v>530</v>
      </c>
      <c r="G129" s="166" t="n">
        <v>3672</v>
      </c>
      <c r="H129" s="199" t="s">
        <v>531</v>
      </c>
      <c r="I129" s="199"/>
      <c r="J129" s="199" t="s">
        <v>532</v>
      </c>
      <c r="K129" s="199" t="s">
        <v>533</v>
      </c>
      <c r="L129" s="167" t="s">
        <v>15</v>
      </c>
      <c r="M129" s="168"/>
      <c r="N129" s="168"/>
      <c r="O129" s="169"/>
      <c r="P129" s="372" t="s">
        <v>99</v>
      </c>
      <c r="Q129" s="373"/>
      <c r="R129" s="374"/>
      <c r="S129" s="146"/>
      <c r="T129" s="90" t="s">
        <v>534</v>
      </c>
    </row>
    <row r="130" customFormat="false" ht="15.75" hidden="false" customHeight="true" outlineLevel="0" collapsed="false">
      <c r="A130" s="195"/>
      <c r="B130" s="370"/>
      <c r="C130" s="371"/>
      <c r="D130" s="138"/>
      <c r="E130" s="139"/>
      <c r="F130" s="139"/>
      <c r="G130" s="166"/>
      <c r="H130" s="199"/>
      <c r="I130" s="199"/>
      <c r="J130" s="199" t="s">
        <v>535</v>
      </c>
      <c r="K130" s="199"/>
      <c r="L130" s="167"/>
      <c r="M130" s="168"/>
      <c r="N130" s="168"/>
      <c r="O130" s="169"/>
      <c r="P130" s="372"/>
      <c r="Q130" s="373"/>
      <c r="R130" s="374"/>
      <c r="S130" s="146"/>
      <c r="T130" s="90"/>
    </row>
    <row r="131" customFormat="false" ht="15.75" hidden="false" customHeight="true" outlineLevel="0" collapsed="false">
      <c r="A131" s="203"/>
      <c r="B131" s="93"/>
      <c r="C131" s="93"/>
      <c r="D131" s="82" t="s">
        <v>536</v>
      </c>
      <c r="E131" s="162" t="s">
        <v>537</v>
      </c>
      <c r="F131" s="82" t="s">
        <v>538</v>
      </c>
      <c r="G131" s="83" t="n">
        <v>176</v>
      </c>
      <c r="H131" s="205" t="s">
        <v>539</v>
      </c>
      <c r="I131" s="375" t="s">
        <v>540</v>
      </c>
      <c r="J131" s="376" t="s">
        <v>541</v>
      </c>
      <c r="K131" s="245" t="s">
        <v>542</v>
      </c>
      <c r="L131" s="84" t="s">
        <v>14</v>
      </c>
      <c r="M131" s="159"/>
      <c r="N131" s="159"/>
      <c r="O131" s="160"/>
      <c r="P131" s="206" t="s">
        <v>543</v>
      </c>
      <c r="Q131" s="207"/>
      <c r="R131" s="208"/>
      <c r="S131" s="89" t="s">
        <v>544</v>
      </c>
      <c r="T131" s="9" t="s">
        <v>545</v>
      </c>
    </row>
    <row r="132" customFormat="false" ht="15.75" hidden="false" customHeight="true" outlineLevel="0" collapsed="false">
      <c r="A132" s="203"/>
      <c r="B132" s="93"/>
      <c r="C132" s="93"/>
      <c r="D132" s="93"/>
      <c r="E132" s="204"/>
      <c r="F132" s="82"/>
      <c r="G132" s="83"/>
      <c r="H132" s="205"/>
      <c r="I132" s="205"/>
      <c r="J132" s="205"/>
      <c r="K132" s="205"/>
      <c r="L132" s="95"/>
      <c r="M132" s="159"/>
      <c r="N132" s="159"/>
      <c r="O132" s="160"/>
      <c r="P132" s="206" t="s">
        <v>546</v>
      </c>
      <c r="Q132" s="207"/>
      <c r="R132" s="208"/>
      <c r="S132" s="89" t="s">
        <v>547</v>
      </c>
    </row>
    <row r="133" customFormat="false" ht="15.75" hidden="false" customHeight="true" outlineLevel="0" collapsed="false">
      <c r="A133" s="203"/>
      <c r="B133" s="93"/>
      <c r="C133" s="93"/>
      <c r="D133" s="93"/>
      <c r="E133" s="204"/>
      <c r="F133" s="82"/>
      <c r="G133" s="83"/>
      <c r="H133" s="205"/>
      <c r="I133" s="205"/>
      <c r="J133" s="205"/>
      <c r="K133" s="205"/>
      <c r="L133" s="95"/>
      <c r="M133" s="159"/>
      <c r="N133" s="159"/>
      <c r="O133" s="160"/>
      <c r="P133" s="377" t="s">
        <v>548</v>
      </c>
      <c r="Q133" s="378"/>
      <c r="R133" s="379"/>
      <c r="S133" s="89" t="s">
        <v>549</v>
      </c>
    </row>
    <row r="134" customFormat="false" ht="15.75" hidden="false" customHeight="true" outlineLevel="0" collapsed="false">
      <c r="A134" s="203"/>
      <c r="B134" s="93"/>
      <c r="C134" s="93"/>
      <c r="D134" s="93"/>
      <c r="E134" s="204"/>
      <c r="F134" s="82"/>
      <c r="G134" s="83"/>
      <c r="H134" s="205"/>
      <c r="I134" s="205"/>
      <c r="J134" s="205"/>
      <c r="K134" s="205"/>
      <c r="L134" s="95"/>
      <c r="M134" s="159"/>
      <c r="N134" s="159"/>
      <c r="O134" s="160"/>
      <c r="P134" s="377" t="s">
        <v>550</v>
      </c>
      <c r="Q134" s="378"/>
      <c r="R134" s="379"/>
      <c r="S134" s="89" t="s">
        <v>551</v>
      </c>
    </row>
    <row r="135" customFormat="false" ht="15.75" hidden="false" customHeight="true" outlineLevel="0" collapsed="false">
      <c r="A135" s="312"/>
      <c r="B135" s="123"/>
      <c r="C135" s="123"/>
      <c r="D135" s="123"/>
      <c r="E135" s="124"/>
      <c r="F135" s="125"/>
      <c r="G135" s="126"/>
      <c r="H135" s="313"/>
      <c r="I135" s="313"/>
      <c r="J135" s="313"/>
      <c r="K135" s="313"/>
      <c r="L135" s="256"/>
      <c r="M135" s="257"/>
      <c r="N135" s="257"/>
      <c r="O135" s="258"/>
      <c r="P135" s="314"/>
      <c r="Q135" s="260"/>
      <c r="R135" s="261" t="s">
        <v>552</v>
      </c>
      <c r="S135" s="262" t="s">
        <v>553</v>
      </c>
    </row>
    <row r="136" customFormat="false" ht="15.75" hidden="false" customHeight="true" outlineLevel="0" collapsed="false">
      <c r="A136" s="195" t="n">
        <v>23</v>
      </c>
      <c r="B136" s="196" t="s">
        <v>500</v>
      </c>
      <c r="C136" s="196" t="s">
        <v>554</v>
      </c>
      <c r="D136" s="197" t="s">
        <v>555</v>
      </c>
      <c r="E136" s="139" t="s">
        <v>556</v>
      </c>
      <c r="F136" s="197" t="s">
        <v>557</v>
      </c>
      <c r="G136" s="166" t="n">
        <v>5020</v>
      </c>
      <c r="H136" s="199"/>
      <c r="I136" s="245" t="s">
        <v>558</v>
      </c>
      <c r="J136" s="199" t="s">
        <v>559</v>
      </c>
      <c r="K136" s="199"/>
      <c r="L136" s="167" t="s">
        <v>14</v>
      </c>
      <c r="M136" s="168"/>
      <c r="N136" s="168"/>
      <c r="O136" s="169"/>
      <c r="P136" s="212" t="s">
        <v>560</v>
      </c>
      <c r="Q136" s="201"/>
      <c r="R136" s="202"/>
      <c r="S136" s="146" t="s">
        <v>561</v>
      </c>
      <c r="T136" s="380" t="s">
        <v>562</v>
      </c>
    </row>
    <row r="137" customFormat="false" ht="15.75" hidden="false" customHeight="true" outlineLevel="0" collapsed="false">
      <c r="A137" s="195"/>
      <c r="B137" s="209"/>
      <c r="C137" s="209"/>
      <c r="D137" s="209"/>
      <c r="E137" s="210"/>
      <c r="F137" s="139"/>
      <c r="G137" s="166"/>
      <c r="H137" s="199"/>
      <c r="I137" s="199"/>
      <c r="J137" s="199"/>
      <c r="K137" s="199"/>
      <c r="L137" s="167"/>
      <c r="M137" s="168"/>
      <c r="N137" s="168"/>
      <c r="O137" s="169"/>
      <c r="P137" s="212" t="s">
        <v>563</v>
      </c>
      <c r="Q137" s="201"/>
      <c r="R137" s="202"/>
      <c r="S137" s="146" t="s">
        <v>564</v>
      </c>
    </row>
    <row r="138" customFormat="false" ht="15.75" hidden="false" customHeight="true" outlineLevel="0" collapsed="false">
      <c r="A138" s="195"/>
      <c r="B138" s="209"/>
      <c r="C138" s="209"/>
      <c r="D138" s="209"/>
      <c r="E138" s="210"/>
      <c r="F138" s="139"/>
      <c r="G138" s="166"/>
      <c r="H138" s="199"/>
      <c r="I138" s="199"/>
      <c r="J138" s="199"/>
      <c r="K138" s="199"/>
      <c r="L138" s="167"/>
      <c r="M138" s="168"/>
      <c r="N138" s="168"/>
      <c r="O138" s="169"/>
      <c r="P138" s="212" t="s">
        <v>565</v>
      </c>
      <c r="Q138" s="201"/>
      <c r="R138" s="202"/>
      <c r="S138" s="146" t="s">
        <v>566</v>
      </c>
      <c r="U138" s="199"/>
      <c r="V138" s="199"/>
      <c r="W138" s="199"/>
      <c r="X138" s="199"/>
      <c r="Y138" s="199"/>
      <c r="Z138" s="199"/>
      <c r="AA138" s="199"/>
      <c r="AB138" s="199"/>
    </row>
    <row r="139" customFormat="false" ht="15.75" hidden="false" customHeight="true" outlineLevel="0" collapsed="false">
      <c r="A139" s="203"/>
      <c r="B139" s="93"/>
      <c r="C139" s="93"/>
      <c r="D139" s="93"/>
      <c r="E139" s="318"/>
      <c r="F139" s="82"/>
      <c r="G139" s="83"/>
      <c r="H139" s="205" t="s">
        <v>567</v>
      </c>
      <c r="I139" s="381"/>
      <c r="J139" s="205" t="s">
        <v>568</v>
      </c>
      <c r="K139" s="381" t="s">
        <v>569</v>
      </c>
      <c r="L139" s="95" t="s">
        <v>14</v>
      </c>
      <c r="M139" s="159"/>
      <c r="N139" s="159"/>
      <c r="O139" s="160"/>
      <c r="P139" s="206" t="s">
        <v>570</v>
      </c>
      <c r="Q139" s="207"/>
      <c r="R139" s="208"/>
      <c r="S139" s="89" t="s">
        <v>571</v>
      </c>
    </row>
    <row r="140" customFormat="false" ht="15.75" hidden="false" customHeight="true" outlineLevel="0" collapsed="false">
      <c r="A140" s="203"/>
      <c r="B140" s="93"/>
      <c r="C140" s="93"/>
      <c r="D140" s="93"/>
      <c r="E140" s="204"/>
      <c r="F140" s="82"/>
      <c r="G140" s="83"/>
      <c r="H140" s="205"/>
      <c r="I140" s="205"/>
      <c r="J140" s="205"/>
      <c r="K140" s="205"/>
      <c r="L140" s="95"/>
      <c r="M140" s="159"/>
      <c r="N140" s="159"/>
      <c r="O140" s="160"/>
      <c r="P140" s="206" t="s">
        <v>572</v>
      </c>
      <c r="Q140" s="207"/>
      <c r="R140" s="208"/>
      <c r="S140" s="89" t="s">
        <v>573</v>
      </c>
    </row>
    <row r="141" customFormat="false" ht="15.75" hidden="false" customHeight="true" outlineLevel="0" collapsed="false">
      <c r="A141" s="312"/>
      <c r="B141" s="123"/>
      <c r="C141" s="123"/>
      <c r="D141" s="123"/>
      <c r="E141" s="124"/>
      <c r="F141" s="125"/>
      <c r="G141" s="126"/>
      <c r="H141" s="313"/>
      <c r="I141" s="313"/>
      <c r="J141" s="313"/>
      <c r="K141" s="313"/>
      <c r="L141" s="256"/>
      <c r="M141" s="257"/>
      <c r="N141" s="257"/>
      <c r="O141" s="258"/>
      <c r="P141" s="314"/>
      <c r="Q141" s="260"/>
      <c r="R141" s="131" t="s">
        <v>574</v>
      </c>
      <c r="S141" s="382" t="s">
        <v>575</v>
      </c>
    </row>
    <row r="142" customFormat="false" ht="15.75" hidden="false" customHeight="true" outlineLevel="0" collapsed="false">
      <c r="A142" s="195" t="n">
        <v>24</v>
      </c>
      <c r="B142" s="209" t="s">
        <v>500</v>
      </c>
      <c r="C142" s="209" t="s">
        <v>576</v>
      </c>
      <c r="D142" s="139" t="s">
        <v>577</v>
      </c>
      <c r="E142" s="139" t="s">
        <v>578</v>
      </c>
      <c r="F142" s="139" t="s">
        <v>579</v>
      </c>
      <c r="G142" s="166" t="n">
        <v>7284</v>
      </c>
      <c r="H142" s="199" t="s">
        <v>580</v>
      </c>
      <c r="I142" s="199"/>
      <c r="J142" s="199" t="s">
        <v>581</v>
      </c>
      <c r="K142" s="199" t="s">
        <v>582</v>
      </c>
      <c r="L142" s="167" t="s">
        <v>15</v>
      </c>
      <c r="M142" s="168"/>
      <c r="N142" s="168"/>
      <c r="O142" s="169"/>
      <c r="P142" s="212" t="s">
        <v>583</v>
      </c>
      <c r="Q142" s="201"/>
      <c r="R142" s="202"/>
      <c r="S142" s="146" t="s">
        <v>584</v>
      </c>
      <c r="T142" s="9" t="s">
        <v>585</v>
      </c>
    </row>
    <row r="143" customFormat="false" ht="15.75" hidden="false" customHeight="true" outlineLevel="0" collapsed="false">
      <c r="A143" s="195"/>
      <c r="B143" s="209"/>
      <c r="C143" s="209"/>
      <c r="D143" s="209"/>
      <c r="E143" s="210"/>
      <c r="F143" s="139"/>
      <c r="G143" s="166"/>
      <c r="H143" s="199"/>
      <c r="I143" s="199"/>
      <c r="J143" s="199" t="s">
        <v>586</v>
      </c>
      <c r="K143" s="199"/>
      <c r="L143" s="167"/>
      <c r="M143" s="168"/>
      <c r="N143" s="168"/>
      <c r="O143" s="169"/>
      <c r="P143" s="383" t="s">
        <v>587</v>
      </c>
      <c r="Q143" s="201"/>
      <c r="R143" s="202"/>
      <c r="S143" s="146" t="s">
        <v>588</v>
      </c>
    </row>
    <row r="144" customFormat="false" ht="15.75" hidden="false" customHeight="true" outlineLevel="0" collapsed="false">
      <c r="A144" s="195"/>
      <c r="B144" s="209"/>
      <c r="C144" s="209"/>
      <c r="D144" s="209"/>
      <c r="E144" s="210"/>
      <c r="F144" s="139"/>
      <c r="G144" s="166"/>
      <c r="H144" s="199"/>
      <c r="I144" s="199"/>
      <c r="J144" s="199"/>
      <c r="K144" s="199"/>
      <c r="L144" s="167"/>
      <c r="M144" s="168"/>
      <c r="N144" s="168"/>
      <c r="O144" s="169"/>
      <c r="P144" s="383" t="s">
        <v>589</v>
      </c>
      <c r="Q144" s="201"/>
      <c r="R144" s="202"/>
      <c r="S144" s="146" t="s">
        <v>590</v>
      </c>
    </row>
    <row r="145" customFormat="false" ht="15.75" hidden="false" customHeight="true" outlineLevel="0" collapsed="false">
      <c r="A145" s="281"/>
      <c r="B145" s="205"/>
      <c r="C145" s="205"/>
      <c r="D145" s="205"/>
      <c r="E145" s="204"/>
      <c r="F145" s="205"/>
      <c r="G145" s="83"/>
      <c r="H145" s="205" t="s">
        <v>591</v>
      </c>
      <c r="I145" s="245" t="s">
        <v>592</v>
      </c>
      <c r="J145" s="205" t="s">
        <v>593</v>
      </c>
      <c r="K145" s="205" t="s">
        <v>594</v>
      </c>
      <c r="L145" s="95" t="s">
        <v>14</v>
      </c>
      <c r="M145" s="159"/>
      <c r="N145" s="159"/>
      <c r="O145" s="160"/>
      <c r="P145" s="206" t="s">
        <v>595</v>
      </c>
      <c r="Q145" s="207"/>
      <c r="R145" s="208"/>
      <c r="S145" s="89" t="s">
        <v>596</v>
      </c>
    </row>
    <row r="146" customFormat="false" ht="15.75" hidden="false" customHeight="true" outlineLevel="0" collapsed="false">
      <c r="A146" s="203"/>
      <c r="B146" s="93"/>
      <c r="C146" s="93"/>
      <c r="D146" s="93"/>
      <c r="E146" s="204"/>
      <c r="F146" s="82"/>
      <c r="G146" s="83"/>
      <c r="H146" s="205"/>
      <c r="I146" s="205"/>
      <c r="J146" s="205"/>
      <c r="K146" s="205"/>
      <c r="L146" s="95"/>
      <c r="M146" s="159"/>
      <c r="N146" s="159"/>
      <c r="O146" s="160"/>
      <c r="P146" s="206" t="s">
        <v>597</v>
      </c>
      <c r="Q146" s="207"/>
      <c r="R146" s="208"/>
      <c r="S146" s="89" t="s">
        <v>598</v>
      </c>
    </row>
    <row r="147" customFormat="false" ht="15.75" hidden="false" customHeight="true" outlineLevel="0" collapsed="false">
      <c r="A147" s="203"/>
      <c r="B147" s="93"/>
      <c r="C147" s="93"/>
      <c r="D147" s="93"/>
      <c r="E147" s="204"/>
      <c r="F147" s="82"/>
      <c r="G147" s="83"/>
      <c r="H147" s="205"/>
      <c r="I147" s="205"/>
      <c r="J147" s="205"/>
      <c r="K147" s="205"/>
      <c r="L147" s="95"/>
      <c r="M147" s="159"/>
      <c r="N147" s="159"/>
      <c r="O147" s="160"/>
      <c r="P147" s="206" t="s">
        <v>599</v>
      </c>
      <c r="Q147" s="207"/>
      <c r="R147" s="208"/>
      <c r="S147" s="89" t="s">
        <v>600</v>
      </c>
    </row>
    <row r="148" customFormat="false" ht="15.75" hidden="false" customHeight="true" outlineLevel="0" collapsed="false">
      <c r="A148" s="203"/>
      <c r="B148" s="93"/>
      <c r="C148" s="93"/>
      <c r="D148" s="93"/>
      <c r="E148" s="204"/>
      <c r="F148" s="82"/>
      <c r="G148" s="83"/>
      <c r="H148" s="205"/>
      <c r="I148" s="205"/>
      <c r="J148" s="205"/>
      <c r="K148" s="205"/>
      <c r="L148" s="95"/>
      <c r="M148" s="159"/>
      <c r="N148" s="159"/>
      <c r="O148" s="160"/>
      <c r="P148" s="206" t="s">
        <v>601</v>
      </c>
      <c r="Q148" s="207"/>
      <c r="R148" s="208"/>
      <c r="S148" s="89" t="s">
        <v>602</v>
      </c>
    </row>
    <row r="149" customFormat="false" ht="15.75" hidden="false" customHeight="true" outlineLevel="0" collapsed="false">
      <c r="A149" s="195"/>
      <c r="B149" s="209"/>
      <c r="C149" s="209"/>
      <c r="D149" s="209"/>
      <c r="E149" s="210"/>
      <c r="F149" s="139"/>
      <c r="G149" s="166"/>
      <c r="H149" s="199" t="s">
        <v>603</v>
      </c>
      <c r="I149" s="199"/>
      <c r="J149" s="199" t="s">
        <v>604</v>
      </c>
      <c r="K149" s="199" t="s">
        <v>605</v>
      </c>
      <c r="L149" s="167" t="s">
        <v>15</v>
      </c>
      <c r="M149" s="168"/>
      <c r="N149" s="168"/>
      <c r="O149" s="169"/>
      <c r="P149" s="384" t="s">
        <v>99</v>
      </c>
      <c r="Q149" s="201"/>
      <c r="R149" s="202"/>
      <c r="S149" s="146"/>
    </row>
    <row r="150" customFormat="false" ht="15.75" hidden="false" customHeight="true" outlineLevel="0" collapsed="false">
      <c r="A150" s="195"/>
      <c r="B150" s="209"/>
      <c r="C150" s="209"/>
      <c r="D150" s="209"/>
      <c r="E150" s="210"/>
      <c r="F150" s="139"/>
      <c r="G150" s="166"/>
      <c r="H150" s="199"/>
      <c r="I150" s="199"/>
      <c r="J150" s="199" t="s">
        <v>606</v>
      </c>
      <c r="K150" s="199"/>
      <c r="L150" s="167"/>
      <c r="M150" s="168"/>
      <c r="N150" s="168"/>
      <c r="O150" s="169"/>
      <c r="P150" s="384"/>
      <c r="Q150" s="201"/>
      <c r="R150" s="202"/>
      <c r="S150" s="146"/>
    </row>
    <row r="151" customFormat="false" ht="15.75" hidden="false" customHeight="true" outlineLevel="0" collapsed="false">
      <c r="A151" s="203"/>
      <c r="B151" s="93"/>
      <c r="C151" s="93"/>
      <c r="D151" s="93"/>
      <c r="E151" s="204"/>
      <c r="F151" s="82"/>
      <c r="G151" s="83"/>
      <c r="H151" s="205" t="s">
        <v>607</v>
      </c>
      <c r="I151" s="205"/>
      <c r="J151" s="205" t="s">
        <v>608</v>
      </c>
      <c r="K151" s="205" t="s">
        <v>609</v>
      </c>
      <c r="L151" s="95" t="s">
        <v>15</v>
      </c>
      <c r="M151" s="159"/>
      <c r="N151" s="159"/>
      <c r="O151" s="160"/>
      <c r="P151" s="385" t="s">
        <v>99</v>
      </c>
      <c r="Q151" s="207"/>
      <c r="R151" s="208"/>
      <c r="S151" s="89"/>
    </row>
    <row r="152" customFormat="false" ht="15.75" hidden="false" customHeight="true" outlineLevel="0" collapsed="false">
      <c r="A152" s="203"/>
      <c r="B152" s="93"/>
      <c r="C152" s="93"/>
      <c r="D152" s="93"/>
      <c r="E152" s="204"/>
      <c r="F152" s="82"/>
      <c r="G152" s="83"/>
      <c r="H152" s="205"/>
      <c r="I152" s="205"/>
      <c r="J152" s="205" t="s">
        <v>610</v>
      </c>
      <c r="K152" s="205"/>
      <c r="L152" s="95"/>
      <c r="M152" s="159"/>
      <c r="N152" s="159"/>
      <c r="O152" s="160"/>
      <c r="P152" s="385"/>
      <c r="Q152" s="207"/>
      <c r="R152" s="208"/>
      <c r="S152" s="89"/>
    </row>
    <row r="153" customFormat="false" ht="15.75" hidden="false" customHeight="true" outlineLevel="0" collapsed="false">
      <c r="A153" s="195"/>
      <c r="B153" s="209"/>
      <c r="C153" s="209"/>
      <c r="D153" s="209"/>
      <c r="E153" s="210"/>
      <c r="F153" s="139"/>
      <c r="G153" s="166"/>
      <c r="H153" s="199" t="s">
        <v>611</v>
      </c>
      <c r="I153" s="199"/>
      <c r="J153" s="199" t="s">
        <v>612</v>
      </c>
      <c r="K153" s="199" t="s">
        <v>613</v>
      </c>
      <c r="L153" s="167" t="s">
        <v>15</v>
      </c>
      <c r="M153" s="168"/>
      <c r="N153" s="168"/>
      <c r="O153" s="169"/>
      <c r="P153" s="384" t="s">
        <v>99</v>
      </c>
      <c r="Q153" s="201"/>
      <c r="R153" s="202"/>
      <c r="S153" s="146"/>
    </row>
    <row r="154" customFormat="false" ht="15.75" hidden="false" customHeight="true" outlineLevel="0" collapsed="false">
      <c r="A154" s="195"/>
      <c r="B154" s="209"/>
      <c r="C154" s="209"/>
      <c r="D154" s="209"/>
      <c r="E154" s="210"/>
      <c r="F154" s="139"/>
      <c r="G154" s="166"/>
      <c r="H154" s="199"/>
      <c r="I154" s="199"/>
      <c r="J154" s="199" t="s">
        <v>614</v>
      </c>
      <c r="K154" s="199"/>
      <c r="L154" s="167"/>
      <c r="M154" s="168"/>
      <c r="N154" s="168"/>
      <c r="O154" s="169"/>
      <c r="P154" s="384"/>
      <c r="Q154" s="201"/>
      <c r="R154" s="202"/>
      <c r="S154" s="146"/>
    </row>
    <row r="155" customFormat="false" ht="15.75" hidden="false" customHeight="true" outlineLevel="0" collapsed="false">
      <c r="A155" s="268"/>
      <c r="B155" s="99"/>
      <c r="C155" s="99"/>
      <c r="D155" s="99"/>
      <c r="E155" s="100"/>
      <c r="F155" s="101"/>
      <c r="G155" s="102"/>
      <c r="H155" s="269"/>
      <c r="I155" s="269"/>
      <c r="J155" s="269"/>
      <c r="K155" s="269"/>
      <c r="L155" s="104"/>
      <c r="M155" s="178"/>
      <c r="N155" s="178"/>
      <c r="O155" s="179"/>
      <c r="P155" s="295"/>
      <c r="Q155" s="270"/>
      <c r="R155" s="180" t="s">
        <v>615</v>
      </c>
      <c r="S155" s="296" t="s">
        <v>616</v>
      </c>
      <c r="U155" s="92"/>
      <c r="V155" s="92"/>
      <c r="W155" s="92"/>
      <c r="X155" s="92"/>
      <c r="Y155" s="92"/>
      <c r="Z155" s="92"/>
      <c r="AA155" s="92"/>
      <c r="AB155" s="92"/>
    </row>
    <row r="156" customFormat="false" ht="15.75" hidden="false" customHeight="true" outlineLevel="0" collapsed="false">
      <c r="A156" s="217"/>
      <c r="B156" s="218"/>
      <c r="C156" s="218"/>
      <c r="D156" s="218"/>
      <c r="E156" s="219"/>
      <c r="F156" s="220"/>
      <c r="G156" s="114"/>
      <c r="H156" s="221"/>
      <c r="I156" s="222"/>
      <c r="J156" s="221"/>
      <c r="K156" s="222"/>
      <c r="L156" s="116"/>
      <c r="M156" s="223"/>
      <c r="N156" s="223"/>
      <c r="O156" s="224"/>
      <c r="P156" s="225"/>
      <c r="Q156" s="226"/>
      <c r="R156" s="227" t="s">
        <v>617</v>
      </c>
      <c r="S156" s="228" t="s">
        <v>618</v>
      </c>
    </row>
    <row r="157" customFormat="false" ht="15.75" hidden="false" customHeight="true" outlineLevel="0" collapsed="false">
      <c r="A157" s="268"/>
      <c r="B157" s="99"/>
      <c r="C157" s="99"/>
      <c r="D157" s="99"/>
      <c r="E157" s="100"/>
      <c r="F157" s="101"/>
      <c r="G157" s="102"/>
      <c r="H157" s="269"/>
      <c r="I157" s="269"/>
      <c r="J157" s="269"/>
      <c r="K157" s="269"/>
      <c r="L157" s="104"/>
      <c r="M157" s="178"/>
      <c r="N157" s="178"/>
      <c r="O157" s="179"/>
      <c r="P157" s="295"/>
      <c r="Q157" s="270"/>
      <c r="R157" s="180" t="s">
        <v>619</v>
      </c>
      <c r="S157" s="296" t="s">
        <v>620</v>
      </c>
      <c r="U157" s="92"/>
      <c r="V157" s="92"/>
      <c r="W157" s="92"/>
      <c r="X157" s="92"/>
      <c r="Y157" s="92"/>
      <c r="Z157" s="92"/>
      <c r="AA157" s="92"/>
      <c r="AB157" s="92"/>
    </row>
    <row r="158" customFormat="false" ht="15.75" hidden="false" customHeight="true" outlineLevel="0" collapsed="false">
      <c r="A158" s="217"/>
      <c r="B158" s="218"/>
      <c r="C158" s="218"/>
      <c r="D158" s="218"/>
      <c r="E158" s="219"/>
      <c r="F158" s="220"/>
      <c r="G158" s="114"/>
      <c r="H158" s="221"/>
      <c r="I158" s="222"/>
      <c r="J158" s="221"/>
      <c r="K158" s="222"/>
      <c r="L158" s="116"/>
      <c r="M158" s="223"/>
      <c r="N158" s="223"/>
      <c r="O158" s="224"/>
      <c r="P158" s="225"/>
      <c r="Q158" s="226"/>
      <c r="R158" s="227" t="s">
        <v>621</v>
      </c>
      <c r="S158" s="228" t="s">
        <v>622</v>
      </c>
    </row>
    <row r="159" customFormat="false" ht="15.75" hidden="false" customHeight="true" outlineLevel="0" collapsed="false">
      <c r="A159" s="312"/>
      <c r="B159" s="123"/>
      <c r="C159" s="123"/>
      <c r="D159" s="123"/>
      <c r="E159" s="124"/>
      <c r="F159" s="125"/>
      <c r="G159" s="126"/>
      <c r="H159" s="313"/>
      <c r="I159" s="313"/>
      <c r="J159" s="313"/>
      <c r="K159" s="313"/>
      <c r="L159" s="256"/>
      <c r="M159" s="257"/>
      <c r="N159" s="257"/>
      <c r="O159" s="258"/>
      <c r="P159" s="314"/>
      <c r="Q159" s="260"/>
      <c r="R159" s="131" t="s">
        <v>623</v>
      </c>
      <c r="S159" s="382" t="s">
        <v>624</v>
      </c>
    </row>
    <row r="160" customFormat="false" ht="15.75" hidden="false" customHeight="true" outlineLevel="0" collapsed="false">
      <c r="A160" s="203" t="n">
        <v>25</v>
      </c>
      <c r="B160" s="278" t="s">
        <v>500</v>
      </c>
      <c r="C160" s="278" t="s">
        <v>625</v>
      </c>
      <c r="D160" s="279" t="s">
        <v>626</v>
      </c>
      <c r="E160" s="82" t="s">
        <v>627</v>
      </c>
      <c r="F160" s="279" t="s">
        <v>628</v>
      </c>
      <c r="G160" s="83" t="n">
        <v>3572</v>
      </c>
      <c r="H160" s="376" t="s">
        <v>629</v>
      </c>
      <c r="I160" s="245" t="s">
        <v>630</v>
      </c>
      <c r="J160" s="376" t="s">
        <v>631</v>
      </c>
      <c r="K160" s="245" t="s">
        <v>632</v>
      </c>
      <c r="L160" s="95" t="s">
        <v>14</v>
      </c>
      <c r="M160" s="159"/>
      <c r="N160" s="159"/>
      <c r="O160" s="160"/>
      <c r="P160" s="386" t="s">
        <v>633</v>
      </c>
      <c r="Q160" s="207"/>
      <c r="R160" s="208"/>
      <c r="S160" s="89" t="s">
        <v>634</v>
      </c>
      <c r="T160" s="380" t="s">
        <v>635</v>
      </c>
    </row>
    <row r="161" customFormat="false" ht="15.75" hidden="false" customHeight="true" outlineLevel="0" collapsed="false">
      <c r="A161" s="203"/>
      <c r="B161" s="93"/>
      <c r="C161" s="93"/>
      <c r="D161" s="82" t="s">
        <v>636</v>
      </c>
      <c r="E161" s="162" t="s">
        <v>637</v>
      </c>
      <c r="F161" s="82" t="s">
        <v>638</v>
      </c>
      <c r="G161" s="83" t="n">
        <v>18</v>
      </c>
      <c r="H161" s="205"/>
      <c r="I161" s="205"/>
      <c r="J161" s="205"/>
      <c r="K161" s="205"/>
      <c r="L161" s="95"/>
      <c r="M161" s="159"/>
      <c r="N161" s="159"/>
      <c r="O161" s="160"/>
      <c r="P161" s="386" t="s">
        <v>639</v>
      </c>
      <c r="Q161" s="207"/>
      <c r="R161" s="208"/>
      <c r="S161" s="89" t="s">
        <v>640</v>
      </c>
      <c r="T161" s="9" t="s">
        <v>641</v>
      </c>
    </row>
    <row r="162" customFormat="false" ht="15.75" hidden="false" customHeight="true" outlineLevel="0" collapsed="false">
      <c r="A162" s="298"/>
      <c r="B162" s="299"/>
      <c r="C162" s="299"/>
      <c r="D162" s="299"/>
      <c r="E162" s="387"/>
      <c r="F162" s="300"/>
      <c r="G162" s="302"/>
      <c r="H162" s="303"/>
      <c r="I162" s="303"/>
      <c r="J162" s="303"/>
      <c r="K162" s="303"/>
      <c r="L162" s="304"/>
      <c r="M162" s="305"/>
      <c r="N162" s="305"/>
      <c r="O162" s="306"/>
      <c r="P162" s="388" t="s">
        <v>642</v>
      </c>
      <c r="Q162" s="308"/>
      <c r="R162" s="389"/>
      <c r="S162" s="390" t="s">
        <v>643</v>
      </c>
    </row>
    <row r="163" customFormat="false" ht="15.75" hidden="false" customHeight="true" outlineLevel="0" collapsed="false">
      <c r="A163" s="195" t="n">
        <v>26</v>
      </c>
      <c r="B163" s="196" t="s">
        <v>500</v>
      </c>
      <c r="C163" s="196" t="s">
        <v>644</v>
      </c>
      <c r="D163" s="197" t="s">
        <v>645</v>
      </c>
      <c r="E163" s="139" t="s">
        <v>646</v>
      </c>
      <c r="F163" s="197" t="s">
        <v>647</v>
      </c>
      <c r="G163" s="166" t="n">
        <v>3401</v>
      </c>
      <c r="H163" s="391" t="s">
        <v>648</v>
      </c>
      <c r="I163" s="245" t="s">
        <v>649</v>
      </c>
      <c r="J163" s="391" t="s">
        <v>650</v>
      </c>
      <c r="K163" s="245" t="s">
        <v>651</v>
      </c>
      <c r="L163" s="167" t="s">
        <v>14</v>
      </c>
      <c r="M163" s="168"/>
      <c r="N163" s="168"/>
      <c r="O163" s="169"/>
      <c r="P163" s="392" t="s">
        <v>652</v>
      </c>
      <c r="Q163" s="201" t="s">
        <v>653</v>
      </c>
      <c r="R163" s="202"/>
      <c r="S163" s="146" t="s">
        <v>654</v>
      </c>
      <c r="T163" s="9" t="s">
        <v>655</v>
      </c>
    </row>
    <row r="164" customFormat="false" ht="15.75" hidden="false" customHeight="true" outlineLevel="0" collapsed="false">
      <c r="A164" s="195"/>
      <c r="B164" s="209"/>
      <c r="C164" s="209"/>
      <c r="D164" s="209"/>
      <c r="E164" s="210"/>
      <c r="F164" s="139"/>
      <c r="G164" s="166"/>
      <c r="H164" s="199"/>
      <c r="I164" s="199"/>
      <c r="J164" s="199"/>
      <c r="K164" s="199"/>
      <c r="L164" s="167"/>
      <c r="M164" s="168"/>
      <c r="N164" s="168"/>
      <c r="O164" s="169"/>
      <c r="P164" s="212" t="s">
        <v>656</v>
      </c>
      <c r="Q164" s="201" t="s">
        <v>257</v>
      </c>
      <c r="R164" s="202"/>
      <c r="S164" s="146" t="s">
        <v>643</v>
      </c>
    </row>
    <row r="165" customFormat="false" ht="15.75" hidden="false" customHeight="true" outlineLevel="0" collapsed="false">
      <c r="A165" s="195"/>
      <c r="B165" s="209"/>
      <c r="C165" s="209"/>
      <c r="D165" s="209"/>
      <c r="E165" s="210"/>
      <c r="F165" s="139"/>
      <c r="G165" s="166"/>
      <c r="H165" s="199"/>
      <c r="I165" s="199"/>
      <c r="J165" s="199"/>
      <c r="K165" s="199"/>
      <c r="L165" s="167"/>
      <c r="M165" s="168"/>
      <c r="N165" s="168"/>
      <c r="O165" s="169"/>
      <c r="P165" s="392" t="s">
        <v>657</v>
      </c>
      <c r="Q165" s="201" t="s">
        <v>257</v>
      </c>
      <c r="R165" s="202"/>
      <c r="S165" s="146" t="s">
        <v>658</v>
      </c>
    </row>
    <row r="166" customFormat="false" ht="15.75" hidden="false" customHeight="true" outlineLevel="0" collapsed="false">
      <c r="A166" s="393"/>
      <c r="B166" s="148"/>
      <c r="C166" s="148"/>
      <c r="D166" s="148"/>
      <c r="E166" s="149"/>
      <c r="F166" s="150"/>
      <c r="G166" s="151"/>
      <c r="H166" s="394"/>
      <c r="I166" s="394"/>
      <c r="J166" s="394"/>
      <c r="K166" s="394"/>
      <c r="L166" s="395"/>
      <c r="M166" s="396"/>
      <c r="N166" s="396"/>
      <c r="O166" s="397"/>
      <c r="P166" s="398" t="s">
        <v>659</v>
      </c>
      <c r="Q166" s="399" t="s">
        <v>660</v>
      </c>
      <c r="R166" s="400"/>
      <c r="S166" s="401" t="s">
        <v>661</v>
      </c>
      <c r="U166" s="199"/>
    </row>
    <row r="167" customFormat="false" ht="15.75" hidden="false" customHeight="true" outlineLevel="0" collapsed="false">
      <c r="A167" s="203" t="n">
        <v>27</v>
      </c>
      <c r="B167" s="402" t="s">
        <v>526</v>
      </c>
      <c r="C167" s="80" t="s">
        <v>662</v>
      </c>
      <c r="D167" s="81" t="s">
        <v>663</v>
      </c>
      <c r="E167" s="82" t="s">
        <v>664</v>
      </c>
      <c r="F167" s="82" t="s">
        <v>665</v>
      </c>
      <c r="G167" s="83" t="n">
        <v>3390</v>
      </c>
      <c r="H167" s="205" t="s">
        <v>666</v>
      </c>
      <c r="I167" s="205"/>
      <c r="J167" s="205" t="s">
        <v>667</v>
      </c>
      <c r="K167" s="205"/>
      <c r="L167" s="95" t="s">
        <v>15</v>
      </c>
      <c r="M167" s="159"/>
      <c r="N167" s="159"/>
      <c r="O167" s="160"/>
      <c r="P167" s="403" t="s">
        <v>99</v>
      </c>
      <c r="Q167" s="207"/>
      <c r="R167" s="208"/>
      <c r="S167" s="89"/>
      <c r="T167" s="90" t="s">
        <v>668</v>
      </c>
      <c r="U167" s="199"/>
      <c r="V167" s="199"/>
      <c r="W167" s="199"/>
      <c r="X167" s="199"/>
      <c r="Y167" s="199"/>
      <c r="Z167" s="199"/>
      <c r="AA167" s="199"/>
      <c r="AB167" s="199"/>
    </row>
    <row r="168" customFormat="false" ht="15.75" hidden="false" customHeight="true" outlineLevel="0" collapsed="false">
      <c r="A168" s="203"/>
      <c r="B168" s="402"/>
      <c r="C168" s="80"/>
      <c r="D168" s="81"/>
      <c r="E168" s="82"/>
      <c r="F168" s="82"/>
      <c r="G168" s="83"/>
      <c r="H168" s="205"/>
      <c r="I168" s="205"/>
      <c r="J168" s="205" t="s">
        <v>669</v>
      </c>
      <c r="K168" s="205"/>
      <c r="L168" s="95"/>
      <c r="M168" s="159"/>
      <c r="N168" s="159"/>
      <c r="O168" s="160"/>
      <c r="P168" s="403"/>
      <c r="Q168" s="207"/>
      <c r="R168" s="208"/>
      <c r="S168" s="89"/>
      <c r="T168" s="90"/>
      <c r="U168" s="199"/>
      <c r="V168" s="199"/>
      <c r="W168" s="199"/>
      <c r="X168" s="199"/>
      <c r="Y168" s="199"/>
      <c r="Z168" s="199"/>
      <c r="AA168" s="199"/>
      <c r="AB168" s="199"/>
    </row>
    <row r="169" customFormat="false" ht="15.75" hidden="false" customHeight="true" outlineLevel="0" collapsed="false">
      <c r="A169" s="195"/>
      <c r="B169" s="209"/>
      <c r="C169" s="209"/>
      <c r="D169" s="209"/>
      <c r="E169" s="210"/>
      <c r="F169" s="139"/>
      <c r="G169" s="166"/>
      <c r="H169" s="199" t="s">
        <v>670</v>
      </c>
      <c r="I169" s="199"/>
      <c r="J169" s="199" t="s">
        <v>671</v>
      </c>
      <c r="K169" s="199" t="s">
        <v>672</v>
      </c>
      <c r="L169" s="167" t="s">
        <v>15</v>
      </c>
      <c r="M169" s="168"/>
      <c r="N169" s="168"/>
      <c r="O169" s="169"/>
      <c r="P169" s="212" t="s">
        <v>673</v>
      </c>
      <c r="Q169" s="201"/>
      <c r="R169" s="202"/>
      <c r="S169" s="146" t="s">
        <v>674</v>
      </c>
      <c r="U169" s="199"/>
      <c r="V169" s="199"/>
      <c r="W169" s="199"/>
      <c r="X169" s="199"/>
      <c r="Y169" s="199"/>
      <c r="Z169" s="199"/>
      <c r="AA169" s="199"/>
      <c r="AB169" s="199"/>
    </row>
    <row r="170" customFormat="false" ht="15.75" hidden="false" customHeight="true" outlineLevel="0" collapsed="false">
      <c r="A170" s="195"/>
      <c r="B170" s="209"/>
      <c r="C170" s="209"/>
      <c r="D170" s="209"/>
      <c r="E170" s="210"/>
      <c r="F170" s="139"/>
      <c r="G170" s="166"/>
      <c r="H170" s="199"/>
      <c r="I170" s="199"/>
      <c r="J170" s="199" t="s">
        <v>675</v>
      </c>
      <c r="K170" s="199" t="s">
        <v>676</v>
      </c>
      <c r="L170" s="167"/>
      <c r="M170" s="168"/>
      <c r="N170" s="168"/>
      <c r="O170" s="169"/>
      <c r="P170" s="212"/>
      <c r="Q170" s="201"/>
      <c r="R170" s="202"/>
      <c r="S170" s="146"/>
      <c r="V170" s="199"/>
      <c r="W170" s="199"/>
      <c r="X170" s="199"/>
      <c r="Y170" s="199"/>
      <c r="Z170" s="199"/>
      <c r="AA170" s="199"/>
      <c r="AB170" s="199"/>
    </row>
    <row r="171" customFormat="false" ht="15.75" hidden="false" customHeight="true" outlineLevel="0" collapsed="false">
      <c r="A171" s="281"/>
      <c r="B171" s="205"/>
      <c r="C171" s="205"/>
      <c r="D171" s="205"/>
      <c r="E171" s="204"/>
      <c r="F171" s="205"/>
      <c r="G171" s="83"/>
      <c r="H171" s="205" t="s">
        <v>677</v>
      </c>
      <c r="I171" s="205" t="s">
        <v>678</v>
      </c>
      <c r="J171" s="205" t="s">
        <v>679</v>
      </c>
      <c r="K171" s="205" t="s">
        <v>680</v>
      </c>
      <c r="L171" s="84" t="s">
        <v>14</v>
      </c>
      <c r="M171" s="159"/>
      <c r="N171" s="159"/>
      <c r="O171" s="160"/>
      <c r="P171" s="404" t="s">
        <v>681</v>
      </c>
      <c r="Q171" s="207"/>
      <c r="R171" s="208"/>
      <c r="S171" s="89" t="s">
        <v>682</v>
      </c>
      <c r="U171" s="91"/>
    </row>
    <row r="172" customFormat="false" ht="15.75" hidden="false" customHeight="true" outlineLevel="0" collapsed="false">
      <c r="A172" s="203"/>
      <c r="B172" s="93"/>
      <c r="C172" s="93"/>
      <c r="D172" s="93"/>
      <c r="E172" s="204"/>
      <c r="F172" s="82"/>
      <c r="G172" s="83"/>
      <c r="H172" s="205"/>
      <c r="I172" s="205"/>
      <c r="J172" s="205"/>
      <c r="K172" s="205"/>
      <c r="L172" s="95"/>
      <c r="M172" s="159"/>
      <c r="N172" s="159"/>
      <c r="O172" s="160"/>
      <c r="P172" s="206" t="s">
        <v>683</v>
      </c>
      <c r="Q172" s="207"/>
      <c r="R172" s="208"/>
      <c r="S172" s="89" t="s">
        <v>684</v>
      </c>
    </row>
    <row r="173" customFormat="false" ht="15.75" hidden="false" customHeight="true" outlineLevel="0" collapsed="false">
      <c r="A173" s="203"/>
      <c r="B173" s="93"/>
      <c r="C173" s="93"/>
      <c r="D173" s="93"/>
      <c r="E173" s="204"/>
      <c r="F173" s="82"/>
      <c r="G173" s="83"/>
      <c r="H173" s="205"/>
      <c r="I173" s="205"/>
      <c r="J173" s="205"/>
      <c r="K173" s="205"/>
      <c r="L173" s="95"/>
      <c r="M173" s="159"/>
      <c r="N173" s="159"/>
      <c r="O173" s="160"/>
      <c r="P173" s="206" t="s">
        <v>685</v>
      </c>
      <c r="Q173" s="207"/>
      <c r="R173" s="208"/>
      <c r="S173" s="89" t="s">
        <v>686</v>
      </c>
    </row>
    <row r="174" customFormat="false" ht="15.75" hidden="false" customHeight="true" outlineLevel="0" collapsed="false">
      <c r="A174" s="405"/>
      <c r="B174" s="209"/>
      <c r="C174" s="209"/>
      <c r="D174" s="209"/>
      <c r="E174" s="210"/>
      <c r="F174" s="139"/>
      <c r="G174" s="166"/>
      <c r="H174" s="199" t="s">
        <v>687</v>
      </c>
      <c r="I174" s="199"/>
      <c r="J174" s="199" t="s">
        <v>688</v>
      </c>
      <c r="K174" s="199" t="s">
        <v>689</v>
      </c>
      <c r="L174" s="167" t="s">
        <v>15</v>
      </c>
      <c r="M174" s="168"/>
      <c r="N174" s="168"/>
      <c r="O174" s="169"/>
      <c r="P174" s="212" t="s">
        <v>99</v>
      </c>
      <c r="Q174" s="201"/>
      <c r="R174" s="202"/>
      <c r="S174" s="146"/>
      <c r="U174" s="199"/>
    </row>
    <row r="175" customFormat="false" ht="15.75" hidden="false" customHeight="true" outlineLevel="0" collapsed="false">
      <c r="A175" s="406"/>
      <c r="B175" s="407"/>
      <c r="C175" s="407"/>
      <c r="D175" s="407"/>
      <c r="E175" s="408"/>
      <c r="F175" s="409"/>
      <c r="G175" s="410"/>
      <c r="H175" s="411"/>
      <c r="I175" s="411"/>
      <c r="J175" s="411" t="s">
        <v>688</v>
      </c>
      <c r="K175" s="411"/>
      <c r="L175" s="412"/>
      <c r="M175" s="413"/>
      <c r="N175" s="413"/>
      <c r="O175" s="414"/>
      <c r="P175" s="415"/>
      <c r="Q175" s="399"/>
      <c r="R175" s="400"/>
      <c r="S175" s="401"/>
      <c r="U175" s="199"/>
    </row>
    <row r="176" s="199" customFormat="true" ht="15.75" hidden="false" customHeight="true" outlineLevel="0" collapsed="false">
      <c r="A176" s="203" t="n">
        <v>28</v>
      </c>
      <c r="B176" s="80" t="s">
        <v>500</v>
      </c>
      <c r="C176" s="80" t="s">
        <v>690</v>
      </c>
      <c r="D176" s="416" t="n">
        <v>630</v>
      </c>
      <c r="E176" s="82" t="s">
        <v>691</v>
      </c>
      <c r="F176" s="82" t="s">
        <v>692</v>
      </c>
      <c r="G176" s="83" t="n">
        <v>3742</v>
      </c>
      <c r="H176" s="205" t="s">
        <v>693</v>
      </c>
      <c r="I176" s="205"/>
      <c r="J176" s="205" t="s">
        <v>694</v>
      </c>
      <c r="K176" s="205"/>
      <c r="L176" s="95" t="s">
        <v>14</v>
      </c>
      <c r="M176" s="159"/>
      <c r="N176" s="159"/>
      <c r="O176" s="160"/>
      <c r="P176" s="206" t="s">
        <v>695</v>
      </c>
      <c r="Q176" s="207"/>
      <c r="R176" s="208"/>
      <c r="S176" s="89" t="s">
        <v>696</v>
      </c>
      <c r="T176" s="96" t="s">
        <v>697</v>
      </c>
      <c r="U176" s="91"/>
    </row>
    <row r="177" customFormat="false" ht="15.75" hidden="false" customHeight="true" outlineLevel="0" collapsed="false">
      <c r="A177" s="195"/>
      <c r="B177" s="209"/>
      <c r="C177" s="209"/>
      <c r="D177" s="139" t="s">
        <v>698</v>
      </c>
      <c r="E177" s="165" t="s">
        <v>699</v>
      </c>
      <c r="F177" s="139" t="s">
        <v>700</v>
      </c>
      <c r="G177" s="166" t="n">
        <v>11</v>
      </c>
      <c r="H177" s="199" t="s">
        <v>701</v>
      </c>
      <c r="I177" s="391" t="s">
        <v>702</v>
      </c>
      <c r="J177" s="199" t="s">
        <v>703</v>
      </c>
      <c r="K177" s="391" t="s">
        <v>704</v>
      </c>
      <c r="L177" s="211" t="s">
        <v>14</v>
      </c>
      <c r="M177" s="168"/>
      <c r="N177" s="168"/>
      <c r="O177" s="169"/>
      <c r="P177" s="212" t="s">
        <v>705</v>
      </c>
      <c r="Q177" s="201"/>
      <c r="R177" s="202"/>
      <c r="S177" s="146" t="s">
        <v>696</v>
      </c>
      <c r="T177" s="9" t="s">
        <v>706</v>
      </c>
      <c r="U177" s="91"/>
    </row>
    <row r="178" customFormat="false" ht="15.75" hidden="false" customHeight="true" outlineLevel="0" collapsed="false">
      <c r="A178" s="195"/>
      <c r="B178" s="209"/>
      <c r="C178" s="209"/>
      <c r="D178" s="209"/>
      <c r="E178" s="210"/>
      <c r="F178" s="139"/>
      <c r="G178" s="166"/>
      <c r="H178" s="199"/>
      <c r="I178" s="417"/>
      <c r="J178" s="199"/>
      <c r="K178" s="417" t="s">
        <v>707</v>
      </c>
      <c r="L178" s="167"/>
      <c r="M178" s="168"/>
      <c r="N178" s="168"/>
      <c r="O178" s="169"/>
      <c r="P178" s="212" t="s">
        <v>708</v>
      </c>
      <c r="Q178" s="201"/>
      <c r="R178" s="202"/>
      <c r="S178" s="146" t="s">
        <v>696</v>
      </c>
    </row>
    <row r="179" customFormat="false" ht="15.75" hidden="false" customHeight="true" outlineLevel="0" collapsed="false">
      <c r="A179" s="195"/>
      <c r="B179" s="209"/>
      <c r="C179" s="209"/>
      <c r="D179" s="209"/>
      <c r="E179" s="210"/>
      <c r="F179" s="139"/>
      <c r="G179" s="166"/>
      <c r="H179" s="199"/>
      <c r="I179" s="417"/>
      <c r="J179" s="199"/>
      <c r="K179" s="417"/>
      <c r="L179" s="167"/>
      <c r="M179" s="168"/>
      <c r="N179" s="168"/>
      <c r="O179" s="169"/>
      <c r="P179" s="212" t="s">
        <v>709</v>
      </c>
      <c r="Q179" s="201"/>
      <c r="R179" s="202"/>
      <c r="S179" s="146" t="s">
        <v>710</v>
      </c>
    </row>
    <row r="180" customFormat="false" ht="15.75" hidden="false" customHeight="true" outlineLevel="0" collapsed="false">
      <c r="A180" s="268"/>
      <c r="B180" s="99"/>
      <c r="C180" s="99"/>
      <c r="D180" s="99"/>
      <c r="E180" s="100"/>
      <c r="F180" s="101"/>
      <c r="G180" s="102"/>
      <c r="H180" s="269"/>
      <c r="I180" s="418"/>
      <c r="J180" s="269"/>
      <c r="K180" s="418"/>
      <c r="L180" s="104"/>
      <c r="M180" s="178"/>
      <c r="N180" s="178"/>
      <c r="O180" s="179"/>
      <c r="P180" s="295"/>
      <c r="Q180" s="270"/>
      <c r="R180" s="316" t="s">
        <v>711</v>
      </c>
      <c r="S180" s="317" t="s">
        <v>712</v>
      </c>
    </row>
    <row r="181" customFormat="false" ht="15.75" hidden="false" customHeight="true" outlineLevel="0" collapsed="false">
      <c r="A181" s="217"/>
      <c r="B181" s="218"/>
      <c r="C181" s="218"/>
      <c r="D181" s="218"/>
      <c r="E181" s="219"/>
      <c r="F181" s="220"/>
      <c r="G181" s="114"/>
      <c r="H181" s="222"/>
      <c r="I181" s="222"/>
      <c r="J181" s="222"/>
      <c r="K181" s="222"/>
      <c r="L181" s="116"/>
      <c r="M181" s="223"/>
      <c r="N181" s="223"/>
      <c r="O181" s="224"/>
      <c r="P181" s="225"/>
      <c r="Q181" s="226"/>
      <c r="R181" s="187" t="s">
        <v>713</v>
      </c>
      <c r="S181" s="419" t="s">
        <v>714</v>
      </c>
    </row>
    <row r="182" customFormat="false" ht="15.75" hidden="false" customHeight="true" outlineLevel="0" collapsed="false">
      <c r="A182" s="217"/>
      <c r="B182" s="218"/>
      <c r="C182" s="218"/>
      <c r="D182" s="218"/>
      <c r="E182" s="219"/>
      <c r="F182" s="220"/>
      <c r="G182" s="114"/>
      <c r="H182" s="222"/>
      <c r="I182" s="222"/>
      <c r="J182" s="222"/>
      <c r="K182" s="222"/>
      <c r="L182" s="116"/>
      <c r="M182" s="223"/>
      <c r="N182" s="223"/>
      <c r="O182" s="224"/>
      <c r="P182" s="225"/>
      <c r="Q182" s="226"/>
      <c r="R182" s="187" t="s">
        <v>715</v>
      </c>
      <c r="S182" s="419" t="s">
        <v>716</v>
      </c>
    </row>
    <row r="183" customFormat="false" ht="15.75" hidden="false" customHeight="true" outlineLevel="0" collapsed="false">
      <c r="A183" s="312"/>
      <c r="B183" s="123"/>
      <c r="C183" s="123"/>
      <c r="D183" s="123"/>
      <c r="E183" s="124"/>
      <c r="F183" s="125"/>
      <c r="G183" s="126"/>
      <c r="H183" s="313"/>
      <c r="I183" s="313"/>
      <c r="J183" s="313"/>
      <c r="K183" s="313"/>
      <c r="L183" s="256"/>
      <c r="M183" s="257"/>
      <c r="N183" s="257"/>
      <c r="O183" s="258"/>
      <c r="P183" s="314"/>
      <c r="Q183" s="260"/>
      <c r="R183" s="261" t="s">
        <v>717</v>
      </c>
      <c r="S183" s="262" t="s">
        <v>718</v>
      </c>
    </row>
    <row r="184" customFormat="false" ht="15.75" hidden="false" customHeight="true" outlineLevel="0" collapsed="false">
      <c r="A184" s="203" t="n">
        <v>29</v>
      </c>
      <c r="B184" s="80" t="s">
        <v>500</v>
      </c>
      <c r="C184" s="80" t="s">
        <v>719</v>
      </c>
      <c r="D184" s="81" t="s">
        <v>720</v>
      </c>
      <c r="E184" s="82" t="s">
        <v>721</v>
      </c>
      <c r="F184" s="82" t="s">
        <v>722</v>
      </c>
      <c r="G184" s="83" t="n">
        <v>3838</v>
      </c>
      <c r="H184" s="205" t="s">
        <v>723</v>
      </c>
      <c r="I184" s="205"/>
      <c r="J184" s="205" t="s">
        <v>724</v>
      </c>
      <c r="K184" s="205" t="s">
        <v>725</v>
      </c>
      <c r="L184" s="95" t="s">
        <v>14</v>
      </c>
      <c r="M184" s="159"/>
      <c r="N184" s="159"/>
      <c r="O184" s="160"/>
      <c r="P184" s="206" t="s">
        <v>726</v>
      </c>
      <c r="Q184" s="207"/>
      <c r="R184" s="208"/>
      <c r="S184" s="89" t="s">
        <v>727</v>
      </c>
      <c r="T184" s="90" t="s">
        <v>728</v>
      </c>
    </row>
    <row r="185" customFormat="false" ht="15.75" hidden="false" customHeight="true" outlineLevel="0" collapsed="false">
      <c r="A185" s="203"/>
      <c r="B185" s="93"/>
      <c r="C185" s="93"/>
      <c r="D185" s="82" t="s">
        <v>729</v>
      </c>
      <c r="E185" s="162" t="s">
        <v>730</v>
      </c>
      <c r="F185" s="82" t="s">
        <v>731</v>
      </c>
      <c r="G185" s="83" t="n">
        <v>75</v>
      </c>
      <c r="H185" s="205"/>
      <c r="I185" s="205"/>
      <c r="J185" s="205"/>
      <c r="K185" s="205"/>
      <c r="L185" s="95"/>
      <c r="M185" s="159"/>
      <c r="N185" s="159"/>
      <c r="O185" s="160"/>
      <c r="P185" s="404" t="s">
        <v>732</v>
      </c>
      <c r="Q185" s="207"/>
      <c r="R185" s="208"/>
      <c r="S185" s="89" t="s">
        <v>733</v>
      </c>
      <c r="T185" s="9" t="s">
        <v>734</v>
      </c>
    </row>
    <row r="186" customFormat="false" ht="15.75" hidden="false" customHeight="true" outlineLevel="0" collapsed="false">
      <c r="A186" s="203"/>
      <c r="B186" s="93"/>
      <c r="C186" s="93"/>
      <c r="D186" s="93"/>
      <c r="E186" s="204"/>
      <c r="F186" s="82"/>
      <c r="G186" s="83"/>
      <c r="H186" s="205"/>
      <c r="I186" s="205"/>
      <c r="J186" s="205"/>
      <c r="K186" s="205"/>
      <c r="L186" s="95"/>
      <c r="M186" s="159"/>
      <c r="N186" s="159"/>
      <c r="O186" s="160"/>
      <c r="P186" s="206" t="s">
        <v>735</v>
      </c>
      <c r="Q186" s="207"/>
      <c r="R186" s="208"/>
      <c r="S186" s="89" t="s">
        <v>736</v>
      </c>
    </row>
    <row r="187" customFormat="false" ht="15.75" hidden="false" customHeight="true" outlineLevel="0" collapsed="false">
      <c r="A187" s="203"/>
      <c r="B187" s="93"/>
      <c r="C187" s="93"/>
      <c r="D187" s="93"/>
      <c r="E187" s="204"/>
      <c r="F187" s="82"/>
      <c r="G187" s="83"/>
      <c r="H187" s="205"/>
      <c r="I187" s="205"/>
      <c r="J187" s="205"/>
      <c r="K187" s="205"/>
      <c r="L187" s="95"/>
      <c r="M187" s="159"/>
      <c r="N187" s="159"/>
      <c r="O187" s="160"/>
      <c r="P187" s="206" t="s">
        <v>737</v>
      </c>
      <c r="Q187" s="207"/>
      <c r="R187" s="208"/>
      <c r="S187" s="89" t="s">
        <v>738</v>
      </c>
    </row>
    <row r="188" customFormat="false" ht="15.75" hidden="false" customHeight="true" outlineLevel="0" collapsed="false">
      <c r="A188" s="405"/>
      <c r="B188" s="199"/>
      <c r="C188" s="199"/>
      <c r="D188" s="199"/>
      <c r="E188" s="210"/>
      <c r="F188" s="199"/>
      <c r="G188" s="166"/>
      <c r="H188" s="199" t="s">
        <v>739</v>
      </c>
      <c r="I188" s="245" t="s">
        <v>740</v>
      </c>
      <c r="J188" s="391" t="s">
        <v>741</v>
      </c>
      <c r="K188" s="245" t="s">
        <v>742</v>
      </c>
      <c r="L188" s="167" t="s">
        <v>14</v>
      </c>
      <c r="M188" s="168"/>
      <c r="N188" s="168"/>
      <c r="O188" s="169"/>
      <c r="P188" s="212" t="s">
        <v>743</v>
      </c>
      <c r="Q188" s="201"/>
      <c r="R188" s="202"/>
      <c r="S188" s="146" t="s">
        <v>744</v>
      </c>
    </row>
    <row r="189" customFormat="false" ht="15.75" hidden="false" customHeight="true" outlineLevel="0" collapsed="false">
      <c r="A189" s="195"/>
      <c r="B189" s="209"/>
      <c r="C189" s="209"/>
      <c r="D189" s="209"/>
      <c r="E189" s="210"/>
      <c r="F189" s="139"/>
      <c r="G189" s="166"/>
      <c r="H189" s="199"/>
      <c r="I189" s="199"/>
      <c r="J189" s="199"/>
      <c r="K189" s="199"/>
      <c r="L189" s="167"/>
      <c r="M189" s="168"/>
      <c r="N189" s="168"/>
      <c r="O189" s="169"/>
      <c r="P189" s="212" t="s">
        <v>745</v>
      </c>
      <c r="Q189" s="201"/>
      <c r="R189" s="202"/>
      <c r="S189" s="146" t="s">
        <v>746</v>
      </c>
    </row>
    <row r="190" customFormat="false" ht="15.75" hidden="false" customHeight="true" outlineLevel="0" collapsed="false">
      <c r="A190" s="195"/>
      <c r="B190" s="209"/>
      <c r="C190" s="209"/>
      <c r="D190" s="209"/>
      <c r="E190" s="210"/>
      <c r="F190" s="139"/>
      <c r="G190" s="166"/>
      <c r="H190" s="199"/>
      <c r="I190" s="199"/>
      <c r="J190" s="199"/>
      <c r="K190" s="199"/>
      <c r="L190" s="167"/>
      <c r="M190" s="168"/>
      <c r="N190" s="168"/>
      <c r="O190" s="169"/>
      <c r="P190" s="212" t="s">
        <v>747</v>
      </c>
      <c r="Q190" s="201"/>
      <c r="R190" s="202"/>
      <c r="S190" s="146" t="s">
        <v>748</v>
      </c>
    </row>
    <row r="191" customFormat="false" ht="15.75" hidden="false" customHeight="true" outlineLevel="0" collapsed="false">
      <c r="A191" s="203"/>
      <c r="B191" s="93"/>
      <c r="C191" s="93"/>
      <c r="D191" s="93"/>
      <c r="E191" s="204"/>
      <c r="F191" s="82"/>
      <c r="G191" s="83"/>
      <c r="H191" s="205" t="s">
        <v>749</v>
      </c>
      <c r="I191" s="205"/>
      <c r="J191" s="205" t="s">
        <v>750</v>
      </c>
      <c r="K191" s="205" t="s">
        <v>742</v>
      </c>
      <c r="L191" s="84" t="s">
        <v>15</v>
      </c>
      <c r="M191" s="159"/>
      <c r="N191" s="159"/>
      <c r="O191" s="160"/>
      <c r="P191" s="403" t="s">
        <v>99</v>
      </c>
      <c r="Q191" s="207"/>
      <c r="R191" s="208"/>
      <c r="S191" s="89"/>
    </row>
    <row r="192" customFormat="false" ht="15.75" hidden="false" customHeight="true" outlineLevel="0" collapsed="false">
      <c r="A192" s="203"/>
      <c r="B192" s="93"/>
      <c r="C192" s="93"/>
      <c r="D192" s="93"/>
      <c r="E192" s="204"/>
      <c r="F192" s="82"/>
      <c r="G192" s="83"/>
      <c r="H192" s="205"/>
      <c r="I192" s="205"/>
      <c r="J192" s="205" t="s">
        <v>751</v>
      </c>
      <c r="K192" s="205"/>
      <c r="L192" s="84"/>
      <c r="M192" s="159"/>
      <c r="N192" s="159"/>
      <c r="O192" s="160"/>
      <c r="P192" s="403"/>
      <c r="Q192" s="207"/>
      <c r="R192" s="208"/>
      <c r="S192" s="89"/>
    </row>
    <row r="193" customFormat="false" ht="15.75" hidden="false" customHeight="true" outlineLevel="0" collapsed="false">
      <c r="A193" s="312"/>
      <c r="B193" s="123"/>
      <c r="C193" s="123"/>
      <c r="D193" s="123"/>
      <c r="E193" s="124"/>
      <c r="F193" s="125"/>
      <c r="G193" s="126"/>
      <c r="H193" s="420"/>
      <c r="I193" s="313"/>
      <c r="J193" s="420"/>
      <c r="K193" s="420"/>
      <c r="L193" s="256"/>
      <c r="M193" s="257"/>
      <c r="N193" s="257"/>
      <c r="O193" s="258"/>
      <c r="P193" s="314"/>
      <c r="Q193" s="421"/>
      <c r="R193" s="131" t="s">
        <v>752</v>
      </c>
      <c r="S193" s="382" t="s">
        <v>753</v>
      </c>
    </row>
    <row r="194" customFormat="false" ht="15.75" hidden="false" customHeight="true" outlineLevel="0" collapsed="false">
      <c r="A194" s="195" t="n">
        <v>30</v>
      </c>
      <c r="B194" s="196" t="s">
        <v>500</v>
      </c>
      <c r="C194" s="196" t="s">
        <v>754</v>
      </c>
      <c r="D194" s="197" t="s">
        <v>755</v>
      </c>
      <c r="E194" s="139" t="s">
        <v>756</v>
      </c>
      <c r="F194" s="197" t="s">
        <v>757</v>
      </c>
      <c r="G194" s="166" t="n">
        <v>3923</v>
      </c>
      <c r="H194" s="422" t="s">
        <v>758</v>
      </c>
      <c r="I194" s="199"/>
      <c r="J194" s="199" t="s">
        <v>759</v>
      </c>
      <c r="K194" s="199"/>
      <c r="L194" s="167" t="s">
        <v>15</v>
      </c>
      <c r="M194" s="168"/>
      <c r="N194" s="168"/>
      <c r="O194" s="169"/>
      <c r="P194" s="212" t="s">
        <v>760</v>
      </c>
      <c r="Q194" s="201"/>
      <c r="R194" s="202"/>
      <c r="S194" s="146" t="s">
        <v>761</v>
      </c>
      <c r="T194" s="9" t="s">
        <v>762</v>
      </c>
    </row>
    <row r="195" customFormat="false" ht="15.75" hidden="false" customHeight="true" outlineLevel="0" collapsed="false">
      <c r="A195" s="195"/>
      <c r="B195" s="209"/>
      <c r="C195" s="209"/>
      <c r="D195" s="209"/>
      <c r="E195" s="210"/>
      <c r="F195" s="139"/>
      <c r="G195" s="166"/>
      <c r="H195" s="199"/>
      <c r="I195" s="199"/>
      <c r="J195" s="199" t="s">
        <v>763</v>
      </c>
      <c r="K195" s="199"/>
      <c r="L195" s="167"/>
      <c r="M195" s="168"/>
      <c r="N195" s="168"/>
      <c r="O195" s="169"/>
      <c r="P195" s="369" t="s">
        <v>764</v>
      </c>
      <c r="Q195" s="201"/>
      <c r="R195" s="202"/>
      <c r="S195" s="146" t="s">
        <v>765</v>
      </c>
    </row>
    <row r="196" customFormat="false" ht="15.75" hidden="false" customHeight="true" outlineLevel="0" collapsed="false">
      <c r="A196" s="195"/>
      <c r="B196" s="209"/>
      <c r="C196" s="209"/>
      <c r="D196" s="209"/>
      <c r="E196" s="210"/>
      <c r="F196" s="139"/>
      <c r="G196" s="166"/>
      <c r="H196" s="199"/>
      <c r="I196" s="199"/>
      <c r="J196" s="199"/>
      <c r="K196" s="199"/>
      <c r="L196" s="167"/>
      <c r="M196" s="168"/>
      <c r="N196" s="168"/>
      <c r="O196" s="169"/>
      <c r="P196" s="212" t="s">
        <v>766</v>
      </c>
      <c r="Q196" s="201"/>
      <c r="R196" s="202"/>
      <c r="S196" s="146" t="s">
        <v>767</v>
      </c>
    </row>
    <row r="197" customFormat="false" ht="15.75" hidden="false" customHeight="true" outlineLevel="0" collapsed="false">
      <c r="A197" s="217"/>
      <c r="B197" s="218"/>
      <c r="C197" s="218"/>
      <c r="D197" s="218"/>
      <c r="E197" s="219"/>
      <c r="F197" s="220"/>
      <c r="G197" s="114"/>
      <c r="H197" s="222"/>
      <c r="I197" s="222"/>
      <c r="J197" s="222"/>
      <c r="K197" s="222"/>
      <c r="L197" s="116"/>
      <c r="M197" s="223"/>
      <c r="N197" s="223"/>
      <c r="O197" s="224"/>
      <c r="P197" s="225"/>
      <c r="Q197" s="226"/>
      <c r="R197" s="187" t="s">
        <v>768</v>
      </c>
      <c r="S197" s="419" t="s">
        <v>769</v>
      </c>
    </row>
    <row r="198" customFormat="false" ht="15.75" hidden="false" customHeight="true" outlineLevel="0" collapsed="false">
      <c r="A198" s="312"/>
      <c r="B198" s="123"/>
      <c r="C198" s="123"/>
      <c r="D198" s="123"/>
      <c r="E198" s="124"/>
      <c r="F198" s="125"/>
      <c r="G198" s="126"/>
      <c r="H198" s="313"/>
      <c r="I198" s="313"/>
      <c r="J198" s="313"/>
      <c r="K198" s="313"/>
      <c r="L198" s="256"/>
      <c r="M198" s="257"/>
      <c r="N198" s="257"/>
      <c r="O198" s="258"/>
      <c r="P198" s="314"/>
      <c r="Q198" s="260"/>
      <c r="R198" s="261" t="s">
        <v>770</v>
      </c>
      <c r="S198" s="262" t="s">
        <v>771</v>
      </c>
    </row>
    <row r="199" customFormat="false" ht="15.75" hidden="false" customHeight="true" outlineLevel="0" collapsed="false">
      <c r="A199" s="203" t="n">
        <v>31</v>
      </c>
      <c r="B199" s="278" t="s">
        <v>500</v>
      </c>
      <c r="C199" s="278" t="s">
        <v>772</v>
      </c>
      <c r="D199" s="279" t="s">
        <v>773</v>
      </c>
      <c r="E199" s="82" t="s">
        <v>774</v>
      </c>
      <c r="F199" s="279" t="s">
        <v>775</v>
      </c>
      <c r="G199" s="83" t="n">
        <v>2315</v>
      </c>
      <c r="H199" s="205" t="s">
        <v>776</v>
      </c>
      <c r="I199" s="245" t="s">
        <v>777</v>
      </c>
      <c r="J199" s="205" t="s">
        <v>778</v>
      </c>
      <c r="K199" s="205"/>
      <c r="L199" s="95" t="s">
        <v>14</v>
      </c>
      <c r="M199" s="159"/>
      <c r="N199" s="159"/>
      <c r="O199" s="160"/>
      <c r="P199" s="206" t="s">
        <v>779</v>
      </c>
      <c r="Q199" s="207" t="s">
        <v>257</v>
      </c>
      <c r="R199" s="208"/>
      <c r="S199" s="89" t="s">
        <v>780</v>
      </c>
      <c r="T199" s="380" t="s">
        <v>781</v>
      </c>
    </row>
    <row r="200" customFormat="false" ht="15.75" hidden="false" customHeight="true" outlineLevel="0" collapsed="false">
      <c r="A200" s="203"/>
      <c r="B200" s="93"/>
      <c r="C200" s="93"/>
      <c r="D200" s="93"/>
      <c r="E200" s="204"/>
      <c r="F200" s="82"/>
      <c r="G200" s="83"/>
      <c r="H200" s="205"/>
      <c r="I200" s="205"/>
      <c r="J200" s="205"/>
      <c r="K200" s="205"/>
      <c r="L200" s="95"/>
      <c r="M200" s="159"/>
      <c r="N200" s="159"/>
      <c r="O200" s="160"/>
      <c r="P200" s="206" t="s">
        <v>782</v>
      </c>
      <c r="Q200" s="207" t="s">
        <v>783</v>
      </c>
      <c r="R200" s="208"/>
      <c r="S200" s="89" t="s">
        <v>784</v>
      </c>
    </row>
    <row r="201" customFormat="false" ht="15.75" hidden="false" customHeight="true" outlineLevel="0" collapsed="false">
      <c r="A201" s="203"/>
      <c r="B201" s="93"/>
      <c r="C201" s="93"/>
      <c r="D201" s="93"/>
      <c r="E201" s="204"/>
      <c r="F201" s="82"/>
      <c r="G201" s="83"/>
      <c r="H201" s="205"/>
      <c r="I201" s="205"/>
      <c r="J201" s="205"/>
      <c r="K201" s="205"/>
      <c r="L201" s="95"/>
      <c r="M201" s="159"/>
      <c r="N201" s="159"/>
      <c r="O201" s="160"/>
      <c r="P201" s="206" t="s">
        <v>785</v>
      </c>
      <c r="Q201" s="207" t="s">
        <v>786</v>
      </c>
      <c r="R201" s="208"/>
      <c r="S201" s="89" t="s">
        <v>787</v>
      </c>
    </row>
    <row r="202" customFormat="false" ht="15.75" hidden="false" customHeight="true" outlineLevel="0" collapsed="false">
      <c r="A202" s="203"/>
      <c r="B202" s="93"/>
      <c r="C202" s="93"/>
      <c r="D202" s="93"/>
      <c r="E202" s="204"/>
      <c r="F202" s="82"/>
      <c r="G202" s="83"/>
      <c r="H202" s="205"/>
      <c r="I202" s="205"/>
      <c r="J202" s="205"/>
      <c r="K202" s="205"/>
      <c r="L202" s="95"/>
      <c r="M202" s="159"/>
      <c r="N202" s="159"/>
      <c r="O202" s="160"/>
      <c r="P202" s="206" t="s">
        <v>788</v>
      </c>
      <c r="Q202" s="207"/>
      <c r="R202" s="208"/>
      <c r="S202" s="89" t="s">
        <v>549</v>
      </c>
    </row>
    <row r="203" customFormat="false" ht="15.75" hidden="false" customHeight="true" outlineLevel="0" collapsed="false">
      <c r="A203" s="195"/>
      <c r="B203" s="209"/>
      <c r="C203" s="209"/>
      <c r="D203" s="209"/>
      <c r="E203" s="210"/>
      <c r="F203" s="139"/>
      <c r="G203" s="166"/>
      <c r="H203" s="199" t="s">
        <v>789</v>
      </c>
      <c r="I203" s="199"/>
      <c r="J203" s="199" t="s">
        <v>790</v>
      </c>
      <c r="K203" s="199" t="s">
        <v>791</v>
      </c>
      <c r="L203" s="167" t="s">
        <v>14</v>
      </c>
      <c r="M203" s="168"/>
      <c r="N203" s="168"/>
      <c r="O203" s="169"/>
      <c r="P203" s="212" t="s">
        <v>792</v>
      </c>
      <c r="Q203" s="201" t="s">
        <v>793</v>
      </c>
      <c r="R203" s="202"/>
      <c r="S203" s="146" t="s">
        <v>794</v>
      </c>
    </row>
    <row r="204" customFormat="false" ht="15.75" hidden="false" customHeight="true" outlineLevel="0" collapsed="false">
      <c r="A204" s="195"/>
      <c r="B204" s="209"/>
      <c r="C204" s="209"/>
      <c r="D204" s="209"/>
      <c r="E204" s="210"/>
      <c r="F204" s="139"/>
      <c r="G204" s="166"/>
      <c r="H204" s="199"/>
      <c r="I204" s="199"/>
      <c r="J204" s="199"/>
      <c r="K204" s="199"/>
      <c r="L204" s="167"/>
      <c r="M204" s="168"/>
      <c r="N204" s="168"/>
      <c r="O204" s="169"/>
      <c r="P204" s="212" t="s">
        <v>795</v>
      </c>
      <c r="Q204" s="201" t="s">
        <v>257</v>
      </c>
      <c r="R204" s="202"/>
      <c r="S204" s="146" t="s">
        <v>796</v>
      </c>
    </row>
    <row r="205" customFormat="false" ht="15.75" hidden="false" customHeight="true" outlineLevel="0" collapsed="false">
      <c r="A205" s="393"/>
      <c r="B205" s="148"/>
      <c r="C205" s="148"/>
      <c r="D205" s="148"/>
      <c r="E205" s="149"/>
      <c r="F205" s="150"/>
      <c r="G205" s="151"/>
      <c r="H205" s="394"/>
      <c r="I205" s="394"/>
      <c r="J205" s="394"/>
      <c r="K205" s="394"/>
      <c r="L205" s="395"/>
      <c r="M205" s="396"/>
      <c r="N205" s="396"/>
      <c r="O205" s="397"/>
      <c r="P205" s="423" t="s">
        <v>797</v>
      </c>
      <c r="Q205" s="424" t="s">
        <v>798</v>
      </c>
      <c r="R205" s="425"/>
      <c r="S205" s="157" t="s">
        <v>799</v>
      </c>
    </row>
    <row r="206" customFormat="false" ht="15.75" hidden="false" customHeight="true" outlineLevel="0" collapsed="false">
      <c r="A206" s="203" t="n">
        <v>32</v>
      </c>
      <c r="B206" s="80" t="s">
        <v>500</v>
      </c>
      <c r="C206" s="80" t="s">
        <v>800</v>
      </c>
      <c r="D206" s="81" t="s">
        <v>801</v>
      </c>
      <c r="E206" s="82" t="s">
        <v>802</v>
      </c>
      <c r="F206" s="82" t="s">
        <v>803</v>
      </c>
      <c r="G206" s="83" t="n">
        <v>2876</v>
      </c>
      <c r="H206" s="205" t="s">
        <v>804</v>
      </c>
      <c r="I206" s="426"/>
      <c r="J206" s="205" t="s">
        <v>805</v>
      </c>
      <c r="K206" s="426" t="s">
        <v>806</v>
      </c>
      <c r="L206" s="84" t="s">
        <v>14</v>
      </c>
      <c r="M206" s="159"/>
      <c r="N206" s="159"/>
      <c r="O206" s="160"/>
      <c r="P206" s="206" t="s">
        <v>807</v>
      </c>
      <c r="Q206" s="207"/>
      <c r="R206" s="208"/>
      <c r="S206" s="89" t="s">
        <v>808</v>
      </c>
      <c r="T206" s="90" t="s">
        <v>809</v>
      </c>
    </row>
    <row r="207" customFormat="false" ht="15.75" hidden="false" customHeight="true" outlineLevel="0" collapsed="false">
      <c r="A207" s="203"/>
      <c r="B207" s="93"/>
      <c r="C207" s="93"/>
      <c r="D207" s="93"/>
      <c r="E207" s="204"/>
      <c r="F207" s="82"/>
      <c r="G207" s="83"/>
      <c r="H207" s="205"/>
      <c r="I207" s="205"/>
      <c r="J207" s="205"/>
      <c r="K207" s="205"/>
      <c r="L207" s="95"/>
      <c r="M207" s="159"/>
      <c r="N207" s="159"/>
      <c r="O207" s="160"/>
      <c r="P207" s="206" t="s">
        <v>810</v>
      </c>
      <c r="Q207" s="207"/>
      <c r="R207" s="208"/>
      <c r="S207" s="89" t="s">
        <v>696</v>
      </c>
    </row>
    <row r="208" customFormat="false" ht="15.75" hidden="false" customHeight="true" outlineLevel="0" collapsed="false">
      <c r="A208" s="203"/>
      <c r="B208" s="93"/>
      <c r="C208" s="93"/>
      <c r="D208" s="93"/>
      <c r="E208" s="204"/>
      <c r="F208" s="82"/>
      <c r="G208" s="83"/>
      <c r="H208" s="205"/>
      <c r="I208" s="205"/>
      <c r="J208" s="205"/>
      <c r="K208" s="205"/>
      <c r="L208" s="95"/>
      <c r="M208" s="159"/>
      <c r="N208" s="159"/>
      <c r="O208" s="160"/>
      <c r="P208" s="206" t="s">
        <v>811</v>
      </c>
      <c r="Q208" s="207"/>
      <c r="R208" s="208"/>
      <c r="S208" s="89" t="s">
        <v>696</v>
      </c>
    </row>
    <row r="209" customFormat="false" ht="15.75" hidden="false" customHeight="true" outlineLevel="0" collapsed="false">
      <c r="A209" s="203"/>
      <c r="B209" s="93"/>
      <c r="C209" s="93"/>
      <c r="D209" s="93"/>
      <c r="E209" s="204"/>
      <c r="F209" s="82"/>
      <c r="G209" s="83"/>
      <c r="H209" s="205"/>
      <c r="I209" s="205"/>
      <c r="J209" s="205"/>
      <c r="K209" s="205"/>
      <c r="L209" s="95"/>
      <c r="M209" s="159"/>
      <c r="N209" s="159"/>
      <c r="O209" s="160"/>
      <c r="P209" s="206" t="s">
        <v>812</v>
      </c>
      <c r="Q209" s="207"/>
      <c r="R209" s="208"/>
      <c r="S209" s="89" t="s">
        <v>696</v>
      </c>
    </row>
    <row r="210" customFormat="false" ht="15.75" hidden="false" customHeight="true" outlineLevel="0" collapsed="false">
      <c r="A210" s="203"/>
      <c r="B210" s="93"/>
      <c r="C210" s="93"/>
      <c r="D210" s="93"/>
      <c r="E210" s="204"/>
      <c r="F210" s="82"/>
      <c r="G210" s="83"/>
      <c r="H210" s="205"/>
      <c r="I210" s="205"/>
      <c r="J210" s="205"/>
      <c r="K210" s="205"/>
      <c r="L210" s="95"/>
      <c r="M210" s="159"/>
      <c r="N210" s="159"/>
      <c r="O210" s="160"/>
      <c r="P210" s="206" t="s">
        <v>813</v>
      </c>
      <c r="Q210" s="207"/>
      <c r="R210" s="208"/>
      <c r="S210" s="89" t="s">
        <v>696</v>
      </c>
    </row>
    <row r="211" customFormat="false" ht="15.75" hidden="false" customHeight="true" outlineLevel="0" collapsed="false">
      <c r="A211" s="203"/>
      <c r="B211" s="93"/>
      <c r="C211" s="93"/>
      <c r="D211" s="93"/>
      <c r="E211" s="204"/>
      <c r="F211" s="82"/>
      <c r="G211" s="83"/>
      <c r="H211" s="205"/>
      <c r="I211" s="205"/>
      <c r="J211" s="205"/>
      <c r="K211" s="205"/>
      <c r="L211" s="95"/>
      <c r="M211" s="159"/>
      <c r="N211" s="159"/>
      <c r="O211" s="160"/>
      <c r="P211" s="427" t="s">
        <v>814</v>
      </c>
      <c r="Q211" s="207"/>
      <c r="R211" s="208"/>
      <c r="S211" s="89" t="s">
        <v>815</v>
      </c>
    </row>
    <row r="212" customFormat="false" ht="15.75" hidden="false" customHeight="true" outlineLevel="0" collapsed="false">
      <c r="A212" s="195"/>
      <c r="B212" s="209"/>
      <c r="C212" s="209"/>
      <c r="D212" s="209"/>
      <c r="E212" s="210"/>
      <c r="F212" s="139"/>
      <c r="G212" s="166"/>
      <c r="H212" s="199" t="s">
        <v>816</v>
      </c>
      <c r="I212" s="245" t="s">
        <v>817</v>
      </c>
      <c r="J212" s="199" t="s">
        <v>818</v>
      </c>
      <c r="K212" s="199"/>
      <c r="L212" s="167" t="s">
        <v>14</v>
      </c>
      <c r="M212" s="168"/>
      <c r="N212" s="168"/>
      <c r="O212" s="169"/>
      <c r="P212" s="212" t="s">
        <v>819</v>
      </c>
      <c r="Q212" s="201"/>
      <c r="R212" s="202"/>
      <c r="S212" s="146" t="s">
        <v>696</v>
      </c>
    </row>
    <row r="213" customFormat="false" ht="15.75" hidden="false" customHeight="true" outlineLevel="0" collapsed="false">
      <c r="A213" s="195"/>
      <c r="B213" s="209"/>
      <c r="C213" s="209"/>
      <c r="D213" s="209"/>
      <c r="E213" s="210"/>
      <c r="F213" s="139"/>
      <c r="G213" s="166"/>
      <c r="H213" s="199"/>
      <c r="I213" s="199"/>
      <c r="J213" s="199"/>
      <c r="K213" s="199"/>
      <c r="L213" s="167"/>
      <c r="M213" s="168"/>
      <c r="N213" s="168"/>
      <c r="O213" s="169"/>
      <c r="P213" s="212" t="s">
        <v>820</v>
      </c>
      <c r="Q213" s="201"/>
      <c r="R213" s="202"/>
      <c r="S213" s="146" t="s">
        <v>821</v>
      </c>
    </row>
    <row r="214" customFormat="false" ht="15.75" hidden="false" customHeight="true" outlineLevel="0" collapsed="false">
      <c r="A214" s="195"/>
      <c r="B214" s="209"/>
      <c r="C214" s="209"/>
      <c r="D214" s="209"/>
      <c r="E214" s="210"/>
      <c r="F214" s="139"/>
      <c r="G214" s="166"/>
      <c r="H214" s="199"/>
      <c r="I214" s="199"/>
      <c r="J214" s="199"/>
      <c r="K214" s="199"/>
      <c r="L214" s="167"/>
      <c r="M214" s="168"/>
      <c r="N214" s="168"/>
      <c r="O214" s="169"/>
      <c r="P214" s="212" t="s">
        <v>822</v>
      </c>
      <c r="Q214" s="201"/>
      <c r="R214" s="202"/>
      <c r="S214" s="146" t="s">
        <v>696</v>
      </c>
    </row>
    <row r="215" customFormat="false" ht="15.75" hidden="false" customHeight="true" outlineLevel="0" collapsed="false">
      <c r="A215" s="268"/>
      <c r="B215" s="99"/>
      <c r="C215" s="99"/>
      <c r="D215" s="99"/>
      <c r="E215" s="100"/>
      <c r="F215" s="101"/>
      <c r="G215" s="102"/>
      <c r="H215" s="269"/>
      <c r="I215" s="269"/>
      <c r="J215" s="269"/>
      <c r="K215" s="269"/>
      <c r="L215" s="104"/>
      <c r="M215" s="178"/>
      <c r="N215" s="178"/>
      <c r="O215" s="179"/>
      <c r="P215" s="295"/>
      <c r="Q215" s="270"/>
      <c r="R215" s="108" t="s">
        <v>823</v>
      </c>
      <c r="S215" s="296" t="s">
        <v>824</v>
      </c>
    </row>
    <row r="216" customFormat="false" ht="15.75" hidden="false" customHeight="true" outlineLevel="0" collapsed="false">
      <c r="A216" s="271"/>
      <c r="B216" s="272"/>
      <c r="C216" s="272"/>
      <c r="D216" s="272"/>
      <c r="E216" s="273"/>
      <c r="F216" s="274"/>
      <c r="G216" s="233"/>
      <c r="H216" s="275"/>
      <c r="I216" s="275"/>
      <c r="J216" s="275"/>
      <c r="K216" s="275"/>
      <c r="L216" s="236"/>
      <c r="M216" s="237"/>
      <c r="N216" s="237"/>
      <c r="O216" s="238"/>
      <c r="P216" s="326"/>
      <c r="Q216" s="240"/>
      <c r="R216" s="276" t="s">
        <v>825</v>
      </c>
      <c r="S216" s="340" t="s">
        <v>826</v>
      </c>
    </row>
    <row r="217" customFormat="false" ht="15.75" hidden="false" customHeight="true" outlineLevel="0" collapsed="false">
      <c r="A217" s="203" t="n">
        <v>33</v>
      </c>
      <c r="B217" s="80" t="s">
        <v>500</v>
      </c>
      <c r="C217" s="80" t="s">
        <v>800</v>
      </c>
      <c r="D217" s="81" t="s">
        <v>827</v>
      </c>
      <c r="E217" s="82" t="s">
        <v>828</v>
      </c>
      <c r="F217" s="279" t="s">
        <v>829</v>
      </c>
      <c r="G217" s="83" t="n">
        <v>2546</v>
      </c>
      <c r="H217" s="205" t="s">
        <v>830</v>
      </c>
      <c r="I217" s="205"/>
      <c r="J217" s="205" t="s">
        <v>831</v>
      </c>
      <c r="K217" s="205"/>
      <c r="L217" s="95" t="s">
        <v>14</v>
      </c>
      <c r="M217" s="159"/>
      <c r="N217" s="159"/>
      <c r="O217" s="160"/>
      <c r="P217" s="206" t="s">
        <v>832</v>
      </c>
      <c r="Q217" s="207"/>
      <c r="R217" s="208"/>
      <c r="S217" s="89" t="s">
        <v>833</v>
      </c>
      <c r="T217" s="380" t="s">
        <v>834</v>
      </c>
    </row>
    <row r="218" customFormat="false" ht="15.75" hidden="false" customHeight="true" outlineLevel="0" collapsed="false">
      <c r="A218" s="203"/>
      <c r="B218" s="93"/>
      <c r="C218" s="93"/>
      <c r="D218" s="82" t="s">
        <v>835</v>
      </c>
      <c r="E218" s="162" t="s">
        <v>836</v>
      </c>
      <c r="F218" s="82" t="s">
        <v>837</v>
      </c>
      <c r="G218" s="83" t="n">
        <v>10</v>
      </c>
      <c r="H218" s="205"/>
      <c r="I218" s="205"/>
      <c r="J218" s="205"/>
      <c r="K218" s="205"/>
      <c r="L218" s="95"/>
      <c r="M218" s="159"/>
      <c r="N218" s="159"/>
      <c r="O218" s="160"/>
      <c r="P218" s="206" t="s">
        <v>838</v>
      </c>
      <c r="Q218" s="207"/>
      <c r="R218" s="208"/>
      <c r="S218" s="89" t="s">
        <v>839</v>
      </c>
      <c r="T218" s="9" t="s">
        <v>840</v>
      </c>
    </row>
    <row r="219" customFormat="false" ht="15.75" hidden="false" customHeight="true" outlineLevel="0" collapsed="false">
      <c r="A219" s="203"/>
      <c r="B219" s="93"/>
      <c r="C219" s="93"/>
      <c r="D219" s="82" t="s">
        <v>841</v>
      </c>
      <c r="E219" s="162" t="s">
        <v>842</v>
      </c>
      <c r="F219" s="82" t="s">
        <v>843</v>
      </c>
      <c r="G219" s="83" t="n">
        <v>10</v>
      </c>
      <c r="H219" s="205"/>
      <c r="I219" s="205"/>
      <c r="J219" s="205"/>
      <c r="K219" s="205"/>
      <c r="L219" s="95"/>
      <c r="M219" s="159"/>
      <c r="N219" s="159"/>
      <c r="O219" s="160"/>
      <c r="P219" s="386" t="s">
        <v>844</v>
      </c>
      <c r="Q219" s="207"/>
      <c r="R219" s="208"/>
      <c r="S219" s="89" t="s">
        <v>845</v>
      </c>
      <c r="T219" s="9" t="s">
        <v>846</v>
      </c>
    </row>
    <row r="220" customFormat="false" ht="15.75" hidden="false" customHeight="true" outlineLevel="0" collapsed="false">
      <c r="A220" s="195"/>
      <c r="B220" s="209"/>
      <c r="C220" s="209"/>
      <c r="D220" s="209"/>
      <c r="E220" s="210"/>
      <c r="F220" s="139"/>
      <c r="G220" s="166"/>
      <c r="H220" s="199" t="s">
        <v>847</v>
      </c>
      <c r="I220" s="428" t="s">
        <v>848</v>
      </c>
      <c r="J220" s="199" t="s">
        <v>849</v>
      </c>
      <c r="K220" s="429" t="s">
        <v>850</v>
      </c>
      <c r="L220" s="167" t="s">
        <v>14</v>
      </c>
      <c r="M220" s="168"/>
      <c r="N220" s="168"/>
      <c r="O220" s="169"/>
      <c r="P220" s="212" t="s">
        <v>851</v>
      </c>
      <c r="Q220" s="201"/>
      <c r="R220" s="202"/>
      <c r="S220" s="146" t="s">
        <v>852</v>
      </c>
    </row>
    <row r="221" customFormat="false" ht="15.75" hidden="false" customHeight="true" outlineLevel="0" collapsed="false">
      <c r="A221" s="195"/>
      <c r="B221" s="209"/>
      <c r="C221" s="209"/>
      <c r="D221" s="209"/>
      <c r="E221" s="210"/>
      <c r="F221" s="139"/>
      <c r="G221" s="166"/>
      <c r="H221" s="199"/>
      <c r="I221" s="199"/>
      <c r="J221" s="199"/>
      <c r="K221" s="199"/>
      <c r="L221" s="167"/>
      <c r="M221" s="168"/>
      <c r="N221" s="168"/>
      <c r="O221" s="169"/>
      <c r="P221" s="212" t="s">
        <v>853</v>
      </c>
      <c r="Q221" s="201"/>
      <c r="R221" s="202"/>
      <c r="S221" s="146" t="s">
        <v>854</v>
      </c>
    </row>
    <row r="222" customFormat="false" ht="15.75" hidden="false" customHeight="true" outlineLevel="0" collapsed="false">
      <c r="A222" s="195"/>
      <c r="B222" s="209"/>
      <c r="C222" s="209"/>
      <c r="D222" s="209"/>
      <c r="E222" s="210"/>
      <c r="F222" s="139"/>
      <c r="G222" s="166"/>
      <c r="H222" s="199"/>
      <c r="I222" s="199"/>
      <c r="J222" s="199"/>
      <c r="K222" s="199"/>
      <c r="L222" s="167"/>
      <c r="M222" s="168"/>
      <c r="N222" s="168"/>
      <c r="O222" s="169"/>
      <c r="P222" s="212" t="s">
        <v>855</v>
      </c>
      <c r="Q222" s="201"/>
      <c r="R222" s="202"/>
      <c r="S222" s="146" t="s">
        <v>854</v>
      </c>
    </row>
    <row r="223" customFormat="false" ht="15.75" hidden="false" customHeight="true" outlineLevel="0" collapsed="false">
      <c r="A223" s="312"/>
      <c r="B223" s="123"/>
      <c r="C223" s="123"/>
      <c r="D223" s="123"/>
      <c r="E223" s="124"/>
      <c r="F223" s="125"/>
      <c r="G223" s="126"/>
      <c r="H223" s="420"/>
      <c r="I223" s="313"/>
      <c r="J223" s="420"/>
      <c r="K223" s="420"/>
      <c r="L223" s="256"/>
      <c r="M223" s="257"/>
      <c r="N223" s="257"/>
      <c r="O223" s="258"/>
      <c r="P223" s="314"/>
      <c r="Q223" s="421"/>
      <c r="R223" s="131" t="s">
        <v>856</v>
      </c>
      <c r="S223" s="382" t="s">
        <v>857</v>
      </c>
    </row>
    <row r="224" customFormat="false" ht="15.75" hidden="false" customHeight="true" outlineLevel="0" collapsed="false">
      <c r="A224" s="203" t="n">
        <v>34</v>
      </c>
      <c r="B224" s="80" t="s">
        <v>500</v>
      </c>
      <c r="C224" s="80" t="s">
        <v>858</v>
      </c>
      <c r="D224" s="81" t="s">
        <v>859</v>
      </c>
      <c r="E224" s="82" t="s">
        <v>860</v>
      </c>
      <c r="F224" s="279" t="s">
        <v>861</v>
      </c>
      <c r="G224" s="83" t="n">
        <v>2660</v>
      </c>
      <c r="H224" s="205" t="s">
        <v>862</v>
      </c>
      <c r="I224" s="205"/>
      <c r="J224" s="205" t="s">
        <v>863</v>
      </c>
      <c r="K224" s="205" t="s">
        <v>864</v>
      </c>
      <c r="L224" s="95" t="s">
        <v>14</v>
      </c>
      <c r="M224" s="159"/>
      <c r="N224" s="159"/>
      <c r="O224" s="160"/>
      <c r="P224" s="280" t="s">
        <v>865</v>
      </c>
      <c r="Q224" s="207" t="s">
        <v>866</v>
      </c>
      <c r="R224" s="208"/>
      <c r="S224" s="89" t="s">
        <v>867</v>
      </c>
      <c r="T224" s="380" t="s">
        <v>868</v>
      </c>
    </row>
    <row r="225" customFormat="false" ht="15.75" hidden="false" customHeight="true" outlineLevel="0" collapsed="false">
      <c r="A225" s="203"/>
      <c r="B225" s="93"/>
      <c r="C225" s="93"/>
      <c r="D225" s="82" t="s">
        <v>869</v>
      </c>
      <c r="E225" s="162" t="s">
        <v>870</v>
      </c>
      <c r="F225" s="82" t="s">
        <v>871</v>
      </c>
      <c r="G225" s="83" t="n">
        <v>63</v>
      </c>
      <c r="H225" s="205"/>
      <c r="I225" s="205"/>
      <c r="J225" s="205"/>
      <c r="K225" s="205"/>
      <c r="L225" s="95"/>
      <c r="M225" s="159"/>
      <c r="N225" s="159"/>
      <c r="O225" s="160"/>
      <c r="P225" s="280" t="s">
        <v>872</v>
      </c>
      <c r="Q225" s="207" t="s">
        <v>873</v>
      </c>
      <c r="R225" s="208"/>
      <c r="S225" s="89" t="s">
        <v>874</v>
      </c>
      <c r="T225" s="9" t="s">
        <v>875</v>
      </c>
    </row>
    <row r="226" customFormat="false" ht="15.75" hidden="false" customHeight="true" outlineLevel="0" collapsed="false">
      <c r="A226" s="203"/>
      <c r="B226" s="93"/>
      <c r="C226" s="93"/>
      <c r="D226" s="93"/>
      <c r="E226" s="204"/>
      <c r="F226" s="82"/>
      <c r="G226" s="83"/>
      <c r="H226" s="205"/>
      <c r="I226" s="205"/>
      <c r="J226" s="205"/>
      <c r="K226" s="205"/>
      <c r="L226" s="95"/>
      <c r="M226" s="159"/>
      <c r="N226" s="159"/>
      <c r="O226" s="160"/>
      <c r="P226" s="280" t="s">
        <v>876</v>
      </c>
      <c r="Q226" s="207" t="s">
        <v>257</v>
      </c>
      <c r="R226" s="208"/>
      <c r="S226" s="89" t="s">
        <v>877</v>
      </c>
    </row>
    <row r="227" customFormat="false" ht="15.75" hidden="false" customHeight="true" outlineLevel="0" collapsed="false">
      <c r="A227" s="203"/>
      <c r="B227" s="93"/>
      <c r="C227" s="93"/>
      <c r="D227" s="93"/>
      <c r="E227" s="204"/>
      <c r="F227" s="82"/>
      <c r="G227" s="83"/>
      <c r="H227" s="205"/>
      <c r="I227" s="205"/>
      <c r="J227" s="205"/>
      <c r="K227" s="205"/>
      <c r="L227" s="95"/>
      <c r="M227" s="159"/>
      <c r="N227" s="159"/>
      <c r="O227" s="160"/>
      <c r="P227" s="280" t="s">
        <v>878</v>
      </c>
      <c r="Q227" s="207" t="s">
        <v>879</v>
      </c>
      <c r="R227" s="208"/>
      <c r="S227" s="89" t="s">
        <v>880</v>
      </c>
    </row>
    <row r="228" customFormat="false" ht="15.75" hidden="false" customHeight="true" outlineLevel="0" collapsed="false">
      <c r="A228" s="195"/>
      <c r="B228" s="209"/>
      <c r="C228" s="209"/>
      <c r="D228" s="209"/>
      <c r="E228" s="210"/>
      <c r="F228" s="139"/>
      <c r="G228" s="166"/>
      <c r="H228" s="199" t="s">
        <v>881</v>
      </c>
      <c r="I228" s="245" t="s">
        <v>882</v>
      </c>
      <c r="J228" s="199" t="s">
        <v>883</v>
      </c>
      <c r="K228" s="199"/>
      <c r="L228" s="167" t="s">
        <v>14</v>
      </c>
      <c r="M228" s="168"/>
      <c r="N228" s="168"/>
      <c r="O228" s="169"/>
      <c r="P228" s="392" t="s">
        <v>884</v>
      </c>
      <c r="Q228" s="201" t="s">
        <v>885</v>
      </c>
      <c r="R228" s="202"/>
      <c r="S228" s="146" t="s">
        <v>886</v>
      </c>
    </row>
    <row r="229" customFormat="false" ht="15.75" hidden="false" customHeight="true" outlineLevel="0" collapsed="false">
      <c r="A229" s="195"/>
      <c r="B229" s="209"/>
      <c r="C229" s="209"/>
      <c r="D229" s="209"/>
      <c r="E229" s="210"/>
      <c r="F229" s="139"/>
      <c r="G229" s="166"/>
      <c r="H229" s="199"/>
      <c r="I229" s="199"/>
      <c r="J229" s="199"/>
      <c r="K229" s="199"/>
      <c r="L229" s="167"/>
      <c r="M229" s="168"/>
      <c r="N229" s="168"/>
      <c r="O229" s="169"/>
      <c r="P229" s="212" t="s">
        <v>887</v>
      </c>
      <c r="Q229" s="201" t="s">
        <v>888</v>
      </c>
      <c r="R229" s="202"/>
      <c r="S229" s="146" t="s">
        <v>889</v>
      </c>
    </row>
    <row r="230" customFormat="false" ht="15.75" hidden="false" customHeight="true" outlineLevel="0" collapsed="false">
      <c r="A230" s="195"/>
      <c r="B230" s="209"/>
      <c r="C230" s="209"/>
      <c r="D230" s="209"/>
      <c r="E230" s="210"/>
      <c r="F230" s="139"/>
      <c r="G230" s="166"/>
      <c r="H230" s="199"/>
      <c r="I230" s="199"/>
      <c r="J230" s="199"/>
      <c r="K230" s="199"/>
      <c r="L230" s="167"/>
      <c r="M230" s="168"/>
      <c r="N230" s="168"/>
      <c r="O230" s="169"/>
      <c r="P230" s="212" t="s">
        <v>890</v>
      </c>
      <c r="Q230" s="201" t="s">
        <v>891</v>
      </c>
      <c r="R230" s="202"/>
      <c r="S230" s="146" t="s">
        <v>892</v>
      </c>
    </row>
    <row r="231" customFormat="false" ht="15.75" hidden="false" customHeight="true" outlineLevel="0" collapsed="false">
      <c r="A231" s="312"/>
      <c r="B231" s="123"/>
      <c r="C231" s="123"/>
      <c r="D231" s="123"/>
      <c r="E231" s="124"/>
      <c r="F231" s="125"/>
      <c r="G231" s="126"/>
      <c r="H231" s="420"/>
      <c r="I231" s="313"/>
      <c r="J231" s="420"/>
      <c r="K231" s="420"/>
      <c r="L231" s="256"/>
      <c r="M231" s="257"/>
      <c r="N231" s="257"/>
      <c r="O231" s="258"/>
      <c r="P231" s="314"/>
      <c r="Q231" s="421"/>
      <c r="R231" s="131" t="s">
        <v>893</v>
      </c>
      <c r="S231" s="382" t="s">
        <v>894</v>
      </c>
    </row>
    <row r="232" customFormat="false" ht="15.75" hidden="false" customHeight="true" outlineLevel="0" collapsed="false">
      <c r="A232" s="203" t="n">
        <v>35</v>
      </c>
      <c r="B232" s="80" t="s">
        <v>500</v>
      </c>
      <c r="C232" s="80" t="s">
        <v>895</v>
      </c>
      <c r="D232" s="81" t="s">
        <v>896</v>
      </c>
      <c r="E232" s="82" t="s">
        <v>897</v>
      </c>
      <c r="F232" s="82" t="s">
        <v>898</v>
      </c>
      <c r="G232" s="83" t="n">
        <v>3902</v>
      </c>
      <c r="H232" s="205" t="s">
        <v>899</v>
      </c>
      <c r="I232" s="205"/>
      <c r="J232" s="263" t="s">
        <v>900</v>
      </c>
      <c r="K232" s="205" t="s">
        <v>901</v>
      </c>
      <c r="L232" s="95" t="s">
        <v>15</v>
      </c>
      <c r="M232" s="159"/>
      <c r="N232" s="159"/>
      <c r="O232" s="160"/>
      <c r="P232" s="206" t="s">
        <v>902</v>
      </c>
      <c r="Q232" s="207"/>
      <c r="R232" s="208"/>
      <c r="S232" s="89" t="s">
        <v>903</v>
      </c>
      <c r="T232" s="90" t="s">
        <v>904</v>
      </c>
    </row>
    <row r="233" customFormat="false" ht="15.75" hidden="false" customHeight="true" outlineLevel="0" collapsed="false">
      <c r="A233" s="203"/>
      <c r="B233" s="93"/>
      <c r="C233" s="93"/>
      <c r="D233" s="93"/>
      <c r="E233" s="204"/>
      <c r="F233" s="82"/>
      <c r="G233" s="83"/>
      <c r="H233" s="205"/>
      <c r="I233" s="205"/>
      <c r="J233" s="205" t="s">
        <v>905</v>
      </c>
      <c r="K233" s="205"/>
      <c r="L233" s="95"/>
      <c r="M233" s="159"/>
      <c r="N233" s="159"/>
      <c r="O233" s="160"/>
      <c r="P233" s="206" t="s">
        <v>906</v>
      </c>
      <c r="Q233" s="207"/>
      <c r="R233" s="208"/>
      <c r="S233" s="89" t="s">
        <v>907</v>
      </c>
    </row>
    <row r="234" customFormat="false" ht="15.75" hidden="false" customHeight="true" outlineLevel="0" collapsed="false">
      <c r="A234" s="298"/>
      <c r="B234" s="299"/>
      <c r="C234" s="299"/>
      <c r="D234" s="299"/>
      <c r="E234" s="387"/>
      <c r="F234" s="300"/>
      <c r="G234" s="302"/>
      <c r="H234" s="303"/>
      <c r="I234" s="303"/>
      <c r="J234" s="303"/>
      <c r="K234" s="303"/>
      <c r="L234" s="304"/>
      <c r="M234" s="305"/>
      <c r="N234" s="305"/>
      <c r="O234" s="306"/>
      <c r="P234" s="307" t="s">
        <v>908</v>
      </c>
      <c r="Q234" s="308"/>
      <c r="R234" s="309"/>
      <c r="S234" s="310" t="s">
        <v>909</v>
      </c>
    </row>
    <row r="235" customFormat="false" ht="15.75" hidden="false" customHeight="true" outlineLevel="0" collapsed="false">
      <c r="A235" s="243" t="n">
        <v>36</v>
      </c>
      <c r="B235" s="134" t="s">
        <v>500</v>
      </c>
      <c r="C235" s="337" t="s">
        <v>910</v>
      </c>
      <c r="D235" s="338" t="s">
        <v>911</v>
      </c>
      <c r="E235" s="136" t="s">
        <v>912</v>
      </c>
      <c r="F235" s="338" t="s">
        <v>913</v>
      </c>
      <c r="G235" s="137" t="n">
        <v>2377</v>
      </c>
      <c r="H235" s="2" t="s">
        <v>914</v>
      </c>
      <c r="J235" s="284" t="s">
        <v>915</v>
      </c>
      <c r="K235" s="2" t="s">
        <v>916</v>
      </c>
      <c r="L235" s="141" t="s">
        <v>14</v>
      </c>
      <c r="M235" s="246"/>
      <c r="N235" s="246"/>
      <c r="O235" s="247"/>
      <c r="P235" s="5" t="s">
        <v>917</v>
      </c>
      <c r="S235" s="213" t="s">
        <v>918</v>
      </c>
      <c r="T235" s="380" t="s">
        <v>919</v>
      </c>
    </row>
    <row r="236" customFormat="false" ht="15.75" hidden="false" customHeight="true" outlineLevel="0" collapsed="false">
      <c r="A236" s="243"/>
      <c r="B236" s="244"/>
      <c r="C236" s="244"/>
      <c r="D236" s="136" t="s">
        <v>920</v>
      </c>
      <c r="E236" s="266" t="s">
        <v>921</v>
      </c>
      <c r="F236" s="136" t="s">
        <v>922</v>
      </c>
      <c r="G236" s="137" t="n">
        <v>59</v>
      </c>
      <c r="L236" s="141"/>
      <c r="M236" s="246"/>
      <c r="N236" s="246"/>
      <c r="O236" s="247"/>
      <c r="P236" s="5" t="s">
        <v>923</v>
      </c>
      <c r="S236" s="213" t="s">
        <v>924</v>
      </c>
      <c r="T236" s="9" t="s">
        <v>925</v>
      </c>
    </row>
    <row r="237" customFormat="false" ht="15.75" hidden="false" customHeight="true" outlineLevel="0" collapsed="false">
      <c r="A237" s="243"/>
      <c r="B237" s="244"/>
      <c r="C237" s="244"/>
      <c r="D237" s="244"/>
      <c r="E237" s="250"/>
      <c r="F237" s="136"/>
      <c r="G237" s="137"/>
      <c r="L237" s="141"/>
      <c r="M237" s="246"/>
      <c r="N237" s="246"/>
      <c r="O237" s="247"/>
      <c r="P237" s="5" t="s">
        <v>926</v>
      </c>
      <c r="S237" s="213" t="s">
        <v>927</v>
      </c>
    </row>
    <row r="238" customFormat="false" ht="15.75" hidden="false" customHeight="true" outlineLevel="0" collapsed="false">
      <c r="A238" s="430"/>
      <c r="B238" s="431"/>
      <c r="C238" s="431"/>
      <c r="D238" s="431"/>
      <c r="E238" s="432"/>
      <c r="F238" s="433"/>
      <c r="G238" s="434"/>
      <c r="H238" s="435"/>
      <c r="I238" s="435"/>
      <c r="J238" s="435"/>
      <c r="K238" s="435"/>
      <c r="L238" s="436"/>
      <c r="M238" s="437"/>
      <c r="N238" s="437"/>
      <c r="O238" s="438"/>
      <c r="P238" s="439" t="s">
        <v>928</v>
      </c>
      <c r="Q238" s="440"/>
      <c r="R238" s="441"/>
      <c r="S238" s="442" t="s">
        <v>929</v>
      </c>
    </row>
    <row r="239" customFormat="false" ht="15.75" hidden="false" customHeight="true" outlineLevel="0" collapsed="false">
      <c r="A239" s="203" t="n">
        <v>37</v>
      </c>
      <c r="B239" s="278" t="s">
        <v>500</v>
      </c>
      <c r="C239" s="278" t="s">
        <v>930</v>
      </c>
      <c r="D239" s="279" t="s">
        <v>931</v>
      </c>
      <c r="E239" s="82" t="s">
        <v>932</v>
      </c>
      <c r="F239" s="279" t="s">
        <v>933</v>
      </c>
      <c r="G239" s="83" t="n">
        <v>3189</v>
      </c>
      <c r="H239" s="360" t="s">
        <v>934</v>
      </c>
      <c r="I239" s="360"/>
      <c r="J239" s="360"/>
      <c r="K239" s="360" t="s">
        <v>935</v>
      </c>
      <c r="L239" s="362" t="s">
        <v>14</v>
      </c>
      <c r="M239" s="363"/>
      <c r="N239" s="363"/>
      <c r="O239" s="364"/>
      <c r="P239" s="365" t="s">
        <v>99</v>
      </c>
      <c r="Q239" s="366"/>
      <c r="R239" s="367"/>
      <c r="S239" s="368"/>
      <c r="T239" s="380" t="s">
        <v>936</v>
      </c>
    </row>
    <row r="240" customFormat="false" ht="15.75" hidden="false" customHeight="true" outlineLevel="0" collapsed="false">
      <c r="A240" s="195"/>
      <c r="B240" s="209"/>
      <c r="C240" s="209"/>
      <c r="D240" s="209"/>
      <c r="E240" s="210"/>
      <c r="F240" s="139"/>
      <c r="G240" s="166"/>
      <c r="H240" s="199" t="s">
        <v>937</v>
      </c>
      <c r="I240" s="199"/>
      <c r="J240" s="199" t="s">
        <v>938</v>
      </c>
      <c r="K240" s="199"/>
      <c r="L240" s="167" t="s">
        <v>14</v>
      </c>
      <c r="M240" s="168"/>
      <c r="N240" s="168"/>
      <c r="O240" s="169"/>
      <c r="P240" s="212" t="s">
        <v>939</v>
      </c>
      <c r="Q240" s="201" t="s">
        <v>940</v>
      </c>
      <c r="R240" s="202"/>
      <c r="S240" s="146" t="s">
        <v>941</v>
      </c>
    </row>
    <row r="241" customFormat="false" ht="15.75" hidden="false" customHeight="true" outlineLevel="0" collapsed="false">
      <c r="A241" s="195"/>
      <c r="B241" s="209"/>
      <c r="C241" s="209"/>
      <c r="D241" s="209"/>
      <c r="E241" s="210"/>
      <c r="F241" s="139"/>
      <c r="G241" s="166"/>
      <c r="H241" s="199"/>
      <c r="I241" s="199"/>
      <c r="J241" s="199"/>
      <c r="K241" s="199"/>
      <c r="L241" s="167"/>
      <c r="M241" s="168"/>
      <c r="N241" s="168"/>
      <c r="O241" s="169"/>
      <c r="P241" s="212" t="s">
        <v>942</v>
      </c>
      <c r="Q241" s="201" t="s">
        <v>943</v>
      </c>
      <c r="R241" s="202"/>
      <c r="S241" s="146" t="s">
        <v>941</v>
      </c>
    </row>
    <row r="242" customFormat="false" ht="15.75" hidden="false" customHeight="true" outlineLevel="0" collapsed="false">
      <c r="A242" s="195"/>
      <c r="B242" s="209"/>
      <c r="C242" s="209"/>
      <c r="D242" s="209"/>
      <c r="E242" s="210"/>
      <c r="F242" s="139"/>
      <c r="G242" s="166"/>
      <c r="H242" s="199"/>
      <c r="I242" s="199"/>
      <c r="J242" s="199"/>
      <c r="K242" s="199"/>
      <c r="L242" s="167"/>
      <c r="M242" s="168"/>
      <c r="N242" s="168"/>
      <c r="O242" s="169"/>
      <c r="P242" s="212" t="s">
        <v>944</v>
      </c>
      <c r="Q242" s="201" t="s">
        <v>945</v>
      </c>
      <c r="R242" s="202"/>
      <c r="S242" s="146" t="s">
        <v>941</v>
      </c>
    </row>
    <row r="243" customFormat="false" ht="15.75" hidden="false" customHeight="true" outlineLevel="0" collapsed="false">
      <c r="A243" s="281"/>
      <c r="B243" s="205"/>
      <c r="C243" s="205"/>
      <c r="D243" s="205"/>
      <c r="E243" s="318"/>
      <c r="F243" s="205"/>
      <c r="G243" s="83"/>
      <c r="H243" s="205" t="s">
        <v>946</v>
      </c>
      <c r="I243" s="205" t="s">
        <v>947</v>
      </c>
      <c r="J243" s="205" t="s">
        <v>948</v>
      </c>
      <c r="K243" s="205" t="s">
        <v>949</v>
      </c>
      <c r="L243" s="95" t="s">
        <v>15</v>
      </c>
      <c r="M243" s="159"/>
      <c r="N243" s="159"/>
      <c r="O243" s="160"/>
      <c r="P243" s="206" t="s">
        <v>950</v>
      </c>
      <c r="Q243" s="207" t="s">
        <v>951</v>
      </c>
      <c r="R243" s="208"/>
      <c r="S243" s="89" t="s">
        <v>952</v>
      </c>
    </row>
    <row r="244" customFormat="false" ht="15.75" hidden="false" customHeight="true" outlineLevel="0" collapsed="false">
      <c r="A244" s="281"/>
      <c r="B244" s="205"/>
      <c r="C244" s="205"/>
      <c r="D244" s="205"/>
      <c r="E244" s="318"/>
      <c r="F244" s="205"/>
      <c r="G244" s="83"/>
      <c r="H244" s="205"/>
      <c r="I244" s="205"/>
      <c r="J244" s="205" t="s">
        <v>953</v>
      </c>
      <c r="K244" s="205"/>
      <c r="L244" s="95"/>
      <c r="M244" s="159"/>
      <c r="N244" s="159"/>
      <c r="O244" s="160"/>
      <c r="P244" s="206"/>
      <c r="Q244" s="207"/>
      <c r="R244" s="208"/>
      <c r="S244" s="89"/>
    </row>
    <row r="245" customFormat="false" ht="15.75" hidden="false" customHeight="true" outlineLevel="0" collapsed="false">
      <c r="A245" s="268"/>
      <c r="B245" s="99"/>
      <c r="C245" s="99"/>
      <c r="D245" s="99"/>
      <c r="E245" s="100"/>
      <c r="F245" s="101"/>
      <c r="G245" s="102"/>
      <c r="H245" s="269"/>
      <c r="I245" s="269"/>
      <c r="J245" s="269"/>
      <c r="K245" s="269"/>
      <c r="L245" s="104"/>
      <c r="M245" s="178"/>
      <c r="N245" s="178"/>
      <c r="O245" s="179"/>
      <c r="P245" s="295"/>
      <c r="Q245" s="270"/>
      <c r="R245" s="108" t="s">
        <v>954</v>
      </c>
      <c r="S245" s="296" t="s">
        <v>955</v>
      </c>
    </row>
    <row r="246" customFormat="false" ht="15.75" hidden="false" customHeight="true" outlineLevel="0" collapsed="false">
      <c r="A246" s="271"/>
      <c r="B246" s="272"/>
      <c r="C246" s="272"/>
      <c r="D246" s="272"/>
      <c r="E246" s="273"/>
      <c r="F246" s="274"/>
      <c r="G246" s="233"/>
      <c r="H246" s="275"/>
      <c r="I246" s="275"/>
      <c r="J246" s="275"/>
      <c r="K246" s="275"/>
      <c r="L246" s="236"/>
      <c r="M246" s="237"/>
      <c r="N246" s="237"/>
      <c r="O246" s="238"/>
      <c r="P246" s="326"/>
      <c r="Q246" s="240"/>
      <c r="R246" s="276" t="s">
        <v>956</v>
      </c>
      <c r="S246" s="340" t="s">
        <v>957</v>
      </c>
    </row>
    <row r="247" customFormat="false" ht="15.75" hidden="false" customHeight="true" outlineLevel="0" collapsed="false">
      <c r="A247" s="195" t="n">
        <v>38</v>
      </c>
      <c r="B247" s="134" t="s">
        <v>958</v>
      </c>
      <c r="C247" s="134" t="s">
        <v>959</v>
      </c>
      <c r="D247" s="135" t="s">
        <v>960</v>
      </c>
      <c r="E247" s="136" t="s">
        <v>961</v>
      </c>
      <c r="F247" s="136" t="s">
        <v>962</v>
      </c>
      <c r="G247" s="137" t="n">
        <v>5060</v>
      </c>
      <c r="H247" s="199" t="s">
        <v>963</v>
      </c>
      <c r="I247" s="443"/>
      <c r="J247" s="199" t="s">
        <v>964</v>
      </c>
      <c r="K247" s="199" t="s">
        <v>965</v>
      </c>
      <c r="L247" s="167" t="s">
        <v>15</v>
      </c>
      <c r="M247" s="168"/>
      <c r="N247" s="168"/>
      <c r="O247" s="169"/>
      <c r="P247" s="200" t="s">
        <v>99</v>
      </c>
      <c r="Q247" s="201"/>
      <c r="R247" s="202"/>
      <c r="S247" s="146"/>
      <c r="T247" s="90" t="s">
        <v>966</v>
      </c>
    </row>
    <row r="248" customFormat="false" ht="15.75" hidden="false" customHeight="true" outlineLevel="0" collapsed="false">
      <c r="A248" s="195"/>
      <c r="B248" s="209"/>
      <c r="C248" s="209"/>
      <c r="D248" s="209"/>
      <c r="E248" s="210"/>
      <c r="F248" s="139"/>
      <c r="G248" s="166"/>
      <c r="H248" s="199"/>
      <c r="I248" s="443"/>
      <c r="J248" s="199" t="s">
        <v>967</v>
      </c>
      <c r="K248" s="199"/>
      <c r="L248" s="167"/>
      <c r="M248" s="168"/>
      <c r="N248" s="168"/>
      <c r="O248" s="169"/>
      <c r="P248" s="212"/>
      <c r="Q248" s="201"/>
      <c r="R248" s="202"/>
      <c r="S248" s="146"/>
    </row>
    <row r="249" customFormat="false" ht="15.75" hidden="false" customHeight="true" outlineLevel="0" collapsed="false">
      <c r="A249" s="203"/>
      <c r="B249" s="93"/>
      <c r="C249" s="93"/>
      <c r="D249" s="93"/>
      <c r="E249" s="204"/>
      <c r="F249" s="82"/>
      <c r="G249" s="83"/>
      <c r="H249" s="205" t="s">
        <v>968</v>
      </c>
      <c r="I249" s="205" t="s">
        <v>969</v>
      </c>
      <c r="J249" s="205" t="s">
        <v>970</v>
      </c>
      <c r="K249" s="205" t="s">
        <v>971</v>
      </c>
      <c r="L249" s="95" t="s">
        <v>14</v>
      </c>
      <c r="M249" s="159"/>
      <c r="N249" s="159"/>
      <c r="O249" s="160"/>
      <c r="P249" s="206" t="s">
        <v>972</v>
      </c>
      <c r="Q249" s="207"/>
      <c r="R249" s="208"/>
      <c r="S249" s="89" t="s">
        <v>973</v>
      </c>
    </row>
    <row r="250" customFormat="false" ht="15.75" hidden="false" customHeight="true" outlineLevel="0" collapsed="false">
      <c r="A250" s="203"/>
      <c r="B250" s="93"/>
      <c r="C250" s="93"/>
      <c r="D250" s="93"/>
      <c r="E250" s="204"/>
      <c r="F250" s="82"/>
      <c r="G250" s="83"/>
      <c r="H250" s="205"/>
      <c r="I250" s="205"/>
      <c r="J250" s="205"/>
      <c r="K250" s="205"/>
      <c r="L250" s="95"/>
      <c r="M250" s="159"/>
      <c r="N250" s="159"/>
      <c r="O250" s="160"/>
      <c r="P250" s="206" t="s">
        <v>974</v>
      </c>
      <c r="Q250" s="207"/>
      <c r="R250" s="208"/>
      <c r="S250" s="89" t="s">
        <v>975</v>
      </c>
    </row>
    <row r="251" customFormat="false" ht="15.75" hidden="false" customHeight="true" outlineLevel="0" collapsed="false">
      <c r="A251" s="203"/>
      <c r="B251" s="93"/>
      <c r="C251" s="93"/>
      <c r="D251" s="93"/>
      <c r="E251" s="204"/>
      <c r="F251" s="82"/>
      <c r="G251" s="83"/>
      <c r="H251" s="205"/>
      <c r="I251" s="205"/>
      <c r="J251" s="205"/>
      <c r="K251" s="205"/>
      <c r="L251" s="95"/>
      <c r="M251" s="159"/>
      <c r="N251" s="159"/>
      <c r="O251" s="160"/>
      <c r="P251" s="206" t="s">
        <v>976</v>
      </c>
      <c r="Q251" s="207"/>
      <c r="R251" s="208"/>
      <c r="S251" s="89" t="s">
        <v>977</v>
      </c>
    </row>
    <row r="252" customFormat="false" ht="15.75" hidden="false" customHeight="true" outlineLevel="0" collapsed="false">
      <c r="A252" s="203"/>
      <c r="B252" s="93"/>
      <c r="C252" s="93"/>
      <c r="D252" s="93"/>
      <c r="E252" s="204"/>
      <c r="F252" s="82"/>
      <c r="G252" s="83"/>
      <c r="H252" s="205"/>
      <c r="I252" s="205"/>
      <c r="J252" s="205"/>
      <c r="K252" s="205"/>
      <c r="L252" s="95"/>
      <c r="M252" s="159"/>
      <c r="N252" s="159"/>
      <c r="O252" s="160"/>
      <c r="P252" s="206" t="s">
        <v>978</v>
      </c>
      <c r="Q252" s="207"/>
      <c r="R252" s="208"/>
      <c r="S252" s="89" t="s">
        <v>979</v>
      </c>
      <c r="U252" s="199"/>
    </row>
    <row r="253" customFormat="false" ht="15.75" hidden="false" customHeight="true" outlineLevel="0" collapsed="false">
      <c r="A253" s="203"/>
      <c r="B253" s="93"/>
      <c r="C253" s="93"/>
      <c r="D253" s="93"/>
      <c r="E253" s="204"/>
      <c r="F253" s="82"/>
      <c r="G253" s="83"/>
      <c r="H253" s="205"/>
      <c r="I253" s="205"/>
      <c r="J253" s="205"/>
      <c r="K253" s="205"/>
      <c r="L253" s="95"/>
      <c r="M253" s="159"/>
      <c r="N253" s="159"/>
      <c r="O253" s="160"/>
      <c r="P253" s="206" t="s">
        <v>980</v>
      </c>
      <c r="Q253" s="207"/>
      <c r="R253" s="208"/>
      <c r="S253" s="89" t="s">
        <v>981</v>
      </c>
      <c r="U253" s="199"/>
    </row>
    <row r="254" s="199" customFormat="true" ht="15.75" hidden="false" customHeight="true" outlineLevel="0" collapsed="false">
      <c r="A254" s="195"/>
      <c r="B254" s="209"/>
      <c r="C254" s="209"/>
      <c r="D254" s="209"/>
      <c r="E254" s="210"/>
      <c r="F254" s="139"/>
      <c r="G254" s="166"/>
      <c r="H254" s="199" t="s">
        <v>982</v>
      </c>
      <c r="J254" s="199" t="s">
        <v>983</v>
      </c>
      <c r="L254" s="167" t="s">
        <v>14</v>
      </c>
      <c r="M254" s="168"/>
      <c r="N254" s="168"/>
      <c r="O254" s="169"/>
      <c r="P254" s="212" t="s">
        <v>984</v>
      </c>
      <c r="Q254" s="201"/>
      <c r="R254" s="202"/>
      <c r="S254" s="146" t="s">
        <v>985</v>
      </c>
      <c r="T254" s="444"/>
      <c r="U254" s="2"/>
    </row>
    <row r="255" s="199" customFormat="true" ht="15.75" hidden="false" customHeight="true" outlineLevel="0" collapsed="false">
      <c r="A255" s="195"/>
      <c r="B255" s="209"/>
      <c r="C255" s="209"/>
      <c r="D255" s="209"/>
      <c r="E255" s="210"/>
      <c r="F255" s="139"/>
      <c r="G255" s="166"/>
      <c r="L255" s="167"/>
      <c r="M255" s="168"/>
      <c r="N255" s="168"/>
      <c r="O255" s="169"/>
      <c r="P255" s="212" t="s">
        <v>986</v>
      </c>
      <c r="Q255" s="201"/>
      <c r="R255" s="202"/>
      <c r="S255" s="146" t="s">
        <v>987</v>
      </c>
      <c r="T255" s="444"/>
      <c r="U255" s="2"/>
    </row>
    <row r="256" customFormat="false" ht="15.75" hidden="false" customHeight="true" outlineLevel="0" collapsed="false">
      <c r="A256" s="203"/>
      <c r="B256" s="93"/>
      <c r="C256" s="93"/>
      <c r="D256" s="93"/>
      <c r="E256" s="204"/>
      <c r="F256" s="82"/>
      <c r="G256" s="83"/>
      <c r="H256" s="205" t="s">
        <v>988</v>
      </c>
      <c r="I256" s="445"/>
      <c r="J256" s="205" t="s">
        <v>989</v>
      </c>
      <c r="K256" s="205" t="s">
        <v>990</v>
      </c>
      <c r="L256" s="95" t="s">
        <v>15</v>
      </c>
      <c r="M256" s="159"/>
      <c r="N256" s="159"/>
      <c r="O256" s="160"/>
      <c r="P256" s="403" t="s">
        <v>99</v>
      </c>
      <c r="Q256" s="207"/>
      <c r="R256" s="208"/>
      <c r="S256" s="89"/>
    </row>
    <row r="257" customFormat="false" ht="15.75" hidden="false" customHeight="true" outlineLevel="0" collapsed="false">
      <c r="A257" s="312"/>
      <c r="B257" s="123"/>
      <c r="C257" s="123"/>
      <c r="D257" s="123"/>
      <c r="E257" s="124"/>
      <c r="F257" s="125"/>
      <c r="G257" s="126"/>
      <c r="H257" s="313"/>
      <c r="I257" s="446"/>
      <c r="J257" s="313" t="s">
        <v>991</v>
      </c>
      <c r="K257" s="313"/>
      <c r="L257" s="256"/>
      <c r="M257" s="257"/>
      <c r="N257" s="257"/>
      <c r="O257" s="258"/>
      <c r="P257" s="447" t="s">
        <v>99</v>
      </c>
      <c r="Q257" s="260"/>
      <c r="R257" s="131" t="s">
        <v>992</v>
      </c>
      <c r="S257" s="132" t="s">
        <v>993</v>
      </c>
    </row>
    <row r="258" customFormat="false" ht="15.75" hidden="false" customHeight="true" outlineLevel="0" collapsed="false">
      <c r="A258" s="195" t="n">
        <v>39</v>
      </c>
      <c r="B258" s="134" t="s">
        <v>994</v>
      </c>
      <c r="C258" s="134" t="s">
        <v>995</v>
      </c>
      <c r="D258" s="135" t="s">
        <v>996</v>
      </c>
      <c r="E258" s="136" t="s">
        <v>997</v>
      </c>
      <c r="F258" s="136" t="s">
        <v>998</v>
      </c>
      <c r="G258" s="137" t="n">
        <v>3276</v>
      </c>
      <c r="H258" s="199" t="s">
        <v>999</v>
      </c>
      <c r="I258" s="199"/>
      <c r="J258" s="199" t="s">
        <v>1000</v>
      </c>
      <c r="K258" s="199" t="s">
        <v>1001</v>
      </c>
      <c r="L258" s="167" t="s">
        <v>15</v>
      </c>
      <c r="M258" s="168"/>
      <c r="N258" s="168"/>
      <c r="O258" s="169"/>
      <c r="P258" s="200" t="s">
        <v>99</v>
      </c>
      <c r="Q258" s="201"/>
      <c r="R258" s="202"/>
      <c r="S258" s="146"/>
      <c r="T258" s="90" t="s">
        <v>1002</v>
      </c>
      <c r="U258" s="199"/>
    </row>
    <row r="259" customFormat="false" ht="15.75" hidden="false" customHeight="true" outlineLevel="0" collapsed="false">
      <c r="A259" s="195"/>
      <c r="B259" s="209"/>
      <c r="C259" s="209"/>
      <c r="D259" s="209"/>
      <c r="E259" s="210"/>
      <c r="F259" s="139"/>
      <c r="G259" s="166"/>
      <c r="H259" s="199"/>
      <c r="I259" s="199"/>
      <c r="J259" s="199" t="s">
        <v>1003</v>
      </c>
      <c r="K259" s="199"/>
      <c r="L259" s="167"/>
      <c r="M259" s="168"/>
      <c r="N259" s="168"/>
      <c r="O259" s="169"/>
      <c r="P259" s="212"/>
      <c r="Q259" s="201"/>
      <c r="R259" s="202"/>
      <c r="S259" s="146"/>
    </row>
    <row r="260" s="199" customFormat="true" ht="15.75" hidden="false" customHeight="true" outlineLevel="0" collapsed="false">
      <c r="A260" s="203"/>
      <c r="B260" s="93"/>
      <c r="C260" s="93"/>
      <c r="D260" s="93"/>
      <c r="E260" s="204"/>
      <c r="F260" s="82"/>
      <c r="G260" s="83"/>
      <c r="H260" s="205" t="s">
        <v>1004</v>
      </c>
      <c r="I260" s="205"/>
      <c r="J260" s="205" t="s">
        <v>1005</v>
      </c>
      <c r="K260" s="205" t="s">
        <v>1006</v>
      </c>
      <c r="L260" s="95" t="s">
        <v>15</v>
      </c>
      <c r="M260" s="159"/>
      <c r="N260" s="159"/>
      <c r="O260" s="160"/>
      <c r="P260" s="403" t="s">
        <v>99</v>
      </c>
      <c r="Q260" s="207"/>
      <c r="R260" s="445"/>
      <c r="S260" s="89"/>
      <c r="T260" s="444"/>
      <c r="U260" s="2"/>
    </row>
    <row r="261" s="199" customFormat="true" ht="15.75" hidden="false" customHeight="true" outlineLevel="0" collapsed="false">
      <c r="A261" s="203"/>
      <c r="B261" s="93"/>
      <c r="C261" s="93"/>
      <c r="D261" s="93"/>
      <c r="E261" s="204"/>
      <c r="F261" s="82"/>
      <c r="G261" s="83"/>
      <c r="H261" s="205"/>
      <c r="I261" s="205"/>
      <c r="J261" s="205" t="s">
        <v>1007</v>
      </c>
      <c r="K261" s="205"/>
      <c r="L261" s="95"/>
      <c r="M261" s="159"/>
      <c r="N261" s="159"/>
      <c r="O261" s="160"/>
      <c r="P261" s="403"/>
      <c r="Q261" s="207"/>
      <c r="R261" s="445"/>
      <c r="S261" s="89"/>
      <c r="T261" s="444"/>
      <c r="U261" s="2"/>
    </row>
    <row r="262" customFormat="false" ht="15.75" hidden="false" customHeight="true" outlineLevel="0" collapsed="false">
      <c r="A262" s="195"/>
      <c r="B262" s="209"/>
      <c r="C262" s="209"/>
      <c r="D262" s="209"/>
      <c r="E262" s="210"/>
      <c r="F262" s="139"/>
      <c r="G262" s="166"/>
      <c r="H262" s="199" t="s">
        <v>1008</v>
      </c>
      <c r="I262" s="199"/>
      <c r="J262" s="199" t="s">
        <v>1009</v>
      </c>
      <c r="K262" s="199" t="s">
        <v>1010</v>
      </c>
      <c r="L262" s="167" t="s">
        <v>15</v>
      </c>
      <c r="M262" s="168"/>
      <c r="N262" s="168"/>
      <c r="O262" s="169"/>
      <c r="P262" s="200" t="s">
        <v>99</v>
      </c>
      <c r="Q262" s="201"/>
      <c r="R262" s="202"/>
      <c r="S262" s="146"/>
    </row>
    <row r="263" customFormat="false" ht="15.75" hidden="false" customHeight="true" outlineLevel="0" collapsed="false">
      <c r="A263" s="195"/>
      <c r="B263" s="209"/>
      <c r="C263" s="209"/>
      <c r="D263" s="209"/>
      <c r="E263" s="210"/>
      <c r="F263" s="139"/>
      <c r="G263" s="166"/>
      <c r="H263" s="199" t="s">
        <v>1011</v>
      </c>
      <c r="I263" s="199"/>
      <c r="J263" s="199" t="s">
        <v>1012</v>
      </c>
      <c r="K263" s="199"/>
      <c r="L263" s="167"/>
      <c r="M263" s="168"/>
      <c r="N263" s="168"/>
      <c r="O263" s="169"/>
      <c r="P263" s="212"/>
      <c r="Q263" s="201"/>
      <c r="R263" s="202"/>
      <c r="S263" s="146"/>
    </row>
    <row r="264" customFormat="false" ht="15.75" hidden="false" customHeight="true" outlineLevel="0" collapsed="false">
      <c r="A264" s="203"/>
      <c r="B264" s="93"/>
      <c r="C264" s="93"/>
      <c r="D264" s="93"/>
      <c r="E264" s="204"/>
      <c r="F264" s="82"/>
      <c r="G264" s="83"/>
      <c r="H264" s="205" t="s">
        <v>1013</v>
      </c>
      <c r="I264" s="205"/>
      <c r="J264" s="205" t="s">
        <v>1014</v>
      </c>
      <c r="K264" s="205"/>
      <c r="L264" s="95" t="s">
        <v>14</v>
      </c>
      <c r="M264" s="159"/>
      <c r="N264" s="159"/>
      <c r="O264" s="160"/>
      <c r="P264" s="206" t="s">
        <v>1015</v>
      </c>
      <c r="Q264" s="207"/>
      <c r="R264" s="208"/>
      <c r="S264" s="89" t="s">
        <v>1016</v>
      </c>
    </row>
    <row r="265" customFormat="false" ht="15.75" hidden="false" customHeight="true" outlineLevel="0" collapsed="false">
      <c r="A265" s="203"/>
      <c r="B265" s="93"/>
      <c r="C265" s="93"/>
      <c r="D265" s="93"/>
      <c r="E265" s="204"/>
      <c r="F265" s="82"/>
      <c r="G265" s="83"/>
      <c r="H265" s="205"/>
      <c r="I265" s="205"/>
      <c r="J265" s="205"/>
      <c r="K265" s="205"/>
      <c r="L265" s="95"/>
      <c r="M265" s="159"/>
      <c r="N265" s="159"/>
      <c r="O265" s="160"/>
      <c r="P265" s="206" t="s">
        <v>1017</v>
      </c>
      <c r="Q265" s="207"/>
      <c r="R265" s="208"/>
      <c r="S265" s="89" t="s">
        <v>1018</v>
      </c>
    </row>
    <row r="266" customFormat="false" ht="15.75" hidden="false" customHeight="true" outlineLevel="0" collapsed="false">
      <c r="A266" s="203"/>
      <c r="B266" s="93"/>
      <c r="C266" s="93"/>
      <c r="D266" s="93"/>
      <c r="E266" s="204"/>
      <c r="F266" s="82"/>
      <c r="G266" s="83"/>
      <c r="H266" s="205"/>
      <c r="I266" s="205"/>
      <c r="J266" s="205"/>
      <c r="K266" s="205"/>
      <c r="L266" s="95"/>
      <c r="M266" s="159"/>
      <c r="N266" s="159"/>
      <c r="O266" s="160"/>
      <c r="P266" s="206" t="s">
        <v>1019</v>
      </c>
      <c r="Q266" s="207"/>
      <c r="R266" s="208"/>
      <c r="S266" s="89" t="s">
        <v>1020</v>
      </c>
    </row>
    <row r="267" customFormat="false" ht="15.75" hidden="false" customHeight="true" outlineLevel="0" collapsed="false">
      <c r="A267" s="203"/>
      <c r="B267" s="93"/>
      <c r="C267" s="93"/>
      <c r="D267" s="93"/>
      <c r="E267" s="204"/>
      <c r="F267" s="82"/>
      <c r="G267" s="83"/>
      <c r="H267" s="205"/>
      <c r="I267" s="205"/>
      <c r="J267" s="205"/>
      <c r="K267" s="205"/>
      <c r="L267" s="95"/>
      <c r="M267" s="159"/>
      <c r="N267" s="159"/>
      <c r="O267" s="160"/>
      <c r="P267" s="206" t="s">
        <v>1021</v>
      </c>
      <c r="Q267" s="207"/>
      <c r="R267" s="208"/>
      <c r="S267" s="89" t="s">
        <v>1022</v>
      </c>
    </row>
    <row r="268" customFormat="false" ht="15.75" hidden="false" customHeight="true" outlineLevel="0" collapsed="false">
      <c r="A268" s="405"/>
      <c r="B268" s="199"/>
      <c r="C268" s="199"/>
      <c r="D268" s="199"/>
      <c r="E268" s="210"/>
      <c r="F268" s="199"/>
      <c r="G268" s="166"/>
      <c r="H268" s="199" t="s">
        <v>1023</v>
      </c>
      <c r="I268" s="199" t="s">
        <v>1024</v>
      </c>
      <c r="J268" s="199" t="s">
        <v>1025</v>
      </c>
      <c r="K268" s="245" t="s">
        <v>1026</v>
      </c>
      <c r="L268" s="211" t="s">
        <v>14</v>
      </c>
      <c r="M268" s="168"/>
      <c r="N268" s="168"/>
      <c r="O268" s="169"/>
      <c r="P268" s="212" t="s">
        <v>1027</v>
      </c>
      <c r="Q268" s="201"/>
      <c r="R268" s="202"/>
      <c r="S268" s="146" t="s">
        <v>1028</v>
      </c>
    </row>
    <row r="269" customFormat="false" ht="15.75" hidden="false" customHeight="true" outlineLevel="0" collapsed="false">
      <c r="A269" s="195"/>
      <c r="B269" s="209"/>
      <c r="C269" s="209"/>
      <c r="D269" s="209"/>
      <c r="E269" s="210"/>
      <c r="F269" s="139"/>
      <c r="G269" s="166"/>
      <c r="H269" s="199"/>
      <c r="I269" s="199"/>
      <c r="J269" s="199"/>
      <c r="K269" s="199"/>
      <c r="L269" s="167"/>
      <c r="M269" s="168"/>
      <c r="N269" s="168"/>
      <c r="O269" s="169"/>
      <c r="P269" s="212" t="s">
        <v>1029</v>
      </c>
      <c r="Q269" s="201"/>
      <c r="R269" s="202"/>
      <c r="S269" s="146" t="s">
        <v>1030</v>
      </c>
    </row>
    <row r="270" customFormat="false" ht="15.75" hidden="false" customHeight="true" outlineLevel="0" collapsed="false">
      <c r="A270" s="203"/>
      <c r="B270" s="93"/>
      <c r="C270" s="93"/>
      <c r="D270" s="93"/>
      <c r="E270" s="204"/>
      <c r="F270" s="82"/>
      <c r="G270" s="83"/>
      <c r="H270" s="205" t="s">
        <v>1031</v>
      </c>
      <c r="I270" s="205"/>
      <c r="J270" s="205" t="s">
        <v>1032</v>
      </c>
      <c r="K270" s="205" t="s">
        <v>1033</v>
      </c>
      <c r="L270" s="84" t="s">
        <v>15</v>
      </c>
      <c r="M270" s="159"/>
      <c r="N270" s="159"/>
      <c r="O270" s="160"/>
      <c r="P270" s="404" t="s">
        <v>1034</v>
      </c>
      <c r="Q270" s="207"/>
      <c r="R270" s="208"/>
      <c r="S270" s="89" t="s">
        <v>1035</v>
      </c>
      <c r="U270" s="91"/>
    </row>
    <row r="271" customFormat="false" ht="15.75" hidden="false" customHeight="true" outlineLevel="0" collapsed="false">
      <c r="A271" s="203"/>
      <c r="B271" s="93"/>
      <c r="C271" s="93"/>
      <c r="D271" s="93"/>
      <c r="E271" s="204"/>
      <c r="F271" s="82"/>
      <c r="G271" s="83"/>
      <c r="H271" s="205"/>
      <c r="I271" s="205"/>
      <c r="J271" s="205" t="s">
        <v>1036</v>
      </c>
      <c r="K271" s="205"/>
      <c r="L271" s="95"/>
      <c r="M271" s="159"/>
      <c r="N271" s="159"/>
      <c r="O271" s="160"/>
      <c r="P271" s="206" t="s">
        <v>1037</v>
      </c>
      <c r="Q271" s="207"/>
      <c r="R271" s="208"/>
      <c r="S271" s="89" t="s">
        <v>1038</v>
      </c>
      <c r="U271" s="199"/>
    </row>
    <row r="272" customFormat="false" ht="15.75" hidden="false" customHeight="true" outlineLevel="0" collapsed="false">
      <c r="A272" s="203"/>
      <c r="B272" s="93"/>
      <c r="C272" s="93"/>
      <c r="D272" s="93"/>
      <c r="E272" s="204"/>
      <c r="F272" s="82"/>
      <c r="G272" s="83"/>
      <c r="H272" s="205"/>
      <c r="I272" s="205"/>
      <c r="J272" s="205"/>
      <c r="K272" s="205"/>
      <c r="L272" s="95"/>
      <c r="M272" s="159"/>
      <c r="N272" s="159"/>
      <c r="O272" s="160"/>
      <c r="P272" s="206" t="s">
        <v>1039</v>
      </c>
      <c r="Q272" s="207"/>
      <c r="R272" s="208"/>
      <c r="S272" s="89" t="s">
        <v>1040</v>
      </c>
    </row>
    <row r="273" s="199" customFormat="true" ht="15.75" hidden="false" customHeight="true" outlineLevel="0" collapsed="false">
      <c r="A273" s="268"/>
      <c r="B273" s="99"/>
      <c r="C273" s="99"/>
      <c r="D273" s="99"/>
      <c r="E273" s="100"/>
      <c r="F273" s="101"/>
      <c r="G273" s="102"/>
      <c r="H273" s="269"/>
      <c r="I273" s="269"/>
      <c r="J273" s="269"/>
      <c r="K273" s="269"/>
      <c r="L273" s="104"/>
      <c r="M273" s="178"/>
      <c r="N273" s="178"/>
      <c r="O273" s="179"/>
      <c r="P273" s="295"/>
      <c r="Q273" s="270"/>
      <c r="R273" s="180" t="s">
        <v>1041</v>
      </c>
      <c r="S273" s="109" t="s">
        <v>1042</v>
      </c>
      <c r="T273" s="444"/>
      <c r="U273" s="2"/>
    </row>
    <row r="274" customFormat="false" ht="15.75" hidden="false" customHeight="true" outlineLevel="0" collapsed="false">
      <c r="A274" s="271"/>
      <c r="B274" s="272"/>
      <c r="C274" s="272"/>
      <c r="D274" s="272"/>
      <c r="E274" s="273"/>
      <c r="F274" s="274"/>
      <c r="G274" s="233"/>
      <c r="H274" s="275"/>
      <c r="I274" s="275"/>
      <c r="J274" s="275"/>
      <c r="K274" s="275"/>
      <c r="L274" s="236"/>
      <c r="M274" s="237"/>
      <c r="N274" s="237"/>
      <c r="O274" s="238"/>
      <c r="P274" s="326"/>
      <c r="Q274" s="240"/>
      <c r="R274" s="241" t="s">
        <v>1043</v>
      </c>
      <c r="S274" s="242" t="s">
        <v>242</v>
      </c>
    </row>
    <row r="275" customFormat="false" ht="15.75" hidden="false" customHeight="true" outlineLevel="0" collapsed="false">
      <c r="A275" s="195" t="n">
        <v>40</v>
      </c>
      <c r="B275" s="209" t="s">
        <v>1044</v>
      </c>
      <c r="C275" s="209" t="s">
        <v>1045</v>
      </c>
      <c r="D275" s="139" t="s">
        <v>1046</v>
      </c>
      <c r="E275" s="136" t="s">
        <v>1047</v>
      </c>
      <c r="F275" s="139" t="s">
        <v>1048</v>
      </c>
      <c r="G275" s="137" t="n">
        <v>2802</v>
      </c>
      <c r="H275" s="199" t="s">
        <v>1049</v>
      </c>
      <c r="I275" s="199"/>
      <c r="J275" s="422" t="s">
        <v>1050</v>
      </c>
      <c r="K275" s="199" t="s">
        <v>1051</v>
      </c>
      <c r="L275" s="167" t="s">
        <v>15</v>
      </c>
      <c r="M275" s="168"/>
      <c r="N275" s="168"/>
      <c r="O275" s="169"/>
      <c r="P275" s="212" t="s">
        <v>1052</v>
      </c>
      <c r="Q275" s="201" t="s">
        <v>1053</v>
      </c>
      <c r="R275" s="202"/>
      <c r="S275" s="146" t="s">
        <v>1054</v>
      </c>
      <c r="T275" s="9" t="s">
        <v>1055</v>
      </c>
    </row>
    <row r="276" customFormat="false" ht="15.75" hidden="false" customHeight="true" outlineLevel="0" collapsed="false">
      <c r="A276" s="195"/>
      <c r="B276" s="209"/>
      <c r="C276" s="209"/>
      <c r="D276" s="209"/>
      <c r="E276" s="210"/>
      <c r="F276" s="139"/>
      <c r="G276" s="166"/>
      <c r="H276" s="199"/>
      <c r="I276" s="199"/>
      <c r="J276" s="199" t="s">
        <v>1056</v>
      </c>
      <c r="K276" s="199"/>
      <c r="L276" s="167"/>
      <c r="M276" s="168"/>
      <c r="N276" s="168"/>
      <c r="O276" s="169"/>
      <c r="P276" s="212"/>
      <c r="Q276" s="201"/>
      <c r="R276" s="202"/>
      <c r="S276" s="146"/>
    </row>
    <row r="277" s="199" customFormat="true" ht="15.75" hidden="false" customHeight="true" outlineLevel="0" collapsed="false">
      <c r="A277" s="268"/>
      <c r="B277" s="99"/>
      <c r="C277" s="99"/>
      <c r="D277" s="99"/>
      <c r="E277" s="100"/>
      <c r="F277" s="101"/>
      <c r="G277" s="102"/>
      <c r="H277" s="269"/>
      <c r="I277" s="269"/>
      <c r="J277" s="269"/>
      <c r="K277" s="269"/>
      <c r="L277" s="104"/>
      <c r="M277" s="178"/>
      <c r="N277" s="178"/>
      <c r="O277" s="179"/>
      <c r="P277" s="295"/>
      <c r="Q277" s="270"/>
      <c r="R277" s="180" t="s">
        <v>1057</v>
      </c>
      <c r="S277" s="109" t="s">
        <v>1058</v>
      </c>
      <c r="T277" s="444"/>
      <c r="U277" s="2"/>
    </row>
    <row r="278" customFormat="false" ht="15.75" hidden="false" customHeight="true" outlineLevel="0" collapsed="false">
      <c r="A278" s="271"/>
      <c r="B278" s="272"/>
      <c r="C278" s="272"/>
      <c r="D278" s="272"/>
      <c r="E278" s="273"/>
      <c r="F278" s="274"/>
      <c r="G278" s="233"/>
      <c r="H278" s="275"/>
      <c r="I278" s="275"/>
      <c r="J278" s="275"/>
      <c r="K278" s="275"/>
      <c r="L278" s="236"/>
      <c r="M278" s="237"/>
      <c r="N278" s="237"/>
      <c r="O278" s="238"/>
      <c r="P278" s="326"/>
      <c r="Q278" s="240"/>
      <c r="R278" s="241" t="s">
        <v>1059</v>
      </c>
      <c r="S278" s="242" t="s">
        <v>1060</v>
      </c>
    </row>
    <row r="279" customFormat="false" ht="15.75" hidden="false" customHeight="true" outlineLevel="0" collapsed="false">
      <c r="A279" s="203" t="n">
        <v>41</v>
      </c>
      <c r="B279" s="278" t="s">
        <v>1061</v>
      </c>
      <c r="C279" s="278" t="s">
        <v>1062</v>
      </c>
      <c r="D279" s="279" t="s">
        <v>1063</v>
      </c>
      <c r="E279" s="82" t="s">
        <v>1064</v>
      </c>
      <c r="F279" s="279" t="s">
        <v>1065</v>
      </c>
      <c r="G279" s="83" t="n">
        <v>2342</v>
      </c>
      <c r="H279" s="205" t="s">
        <v>1066</v>
      </c>
      <c r="I279" s="205" t="s">
        <v>1067</v>
      </c>
      <c r="J279" s="205" t="s">
        <v>1068</v>
      </c>
      <c r="K279" s="205" t="s">
        <v>1069</v>
      </c>
      <c r="L279" s="95" t="s">
        <v>14</v>
      </c>
      <c r="M279" s="159"/>
      <c r="N279" s="159"/>
      <c r="O279" s="160"/>
      <c r="P279" s="206" t="s">
        <v>1070</v>
      </c>
      <c r="Q279" s="207"/>
      <c r="R279" s="208"/>
      <c r="S279" s="89" t="s">
        <v>1071</v>
      </c>
      <c r="T279" s="380" t="s">
        <v>1072</v>
      </c>
    </row>
    <row r="280" customFormat="false" ht="15.75" hidden="false" customHeight="true" outlineLevel="0" collapsed="false">
      <c r="A280" s="195"/>
      <c r="B280" s="209"/>
      <c r="C280" s="209"/>
      <c r="D280" s="209"/>
      <c r="E280" s="210"/>
      <c r="F280" s="139"/>
      <c r="G280" s="166"/>
      <c r="H280" s="199" t="s">
        <v>1073</v>
      </c>
      <c r="I280" s="199"/>
      <c r="J280" s="199" t="s">
        <v>1074</v>
      </c>
      <c r="K280" s="199"/>
      <c r="L280" s="167" t="s">
        <v>14</v>
      </c>
      <c r="M280" s="168"/>
      <c r="N280" s="168"/>
      <c r="O280" s="169"/>
      <c r="P280" s="212" t="s">
        <v>1075</v>
      </c>
      <c r="Q280" s="201"/>
      <c r="R280" s="202"/>
      <c r="S280" s="146" t="s">
        <v>1076</v>
      </c>
    </row>
    <row r="281" customFormat="false" ht="15.75" hidden="false" customHeight="true" outlineLevel="0" collapsed="false">
      <c r="A281" s="195"/>
      <c r="B281" s="209"/>
      <c r="C281" s="209"/>
      <c r="D281" s="209"/>
      <c r="E281" s="210"/>
      <c r="F281" s="139"/>
      <c r="G281" s="166"/>
      <c r="H281" s="199"/>
      <c r="I281" s="199"/>
      <c r="J281" s="199"/>
      <c r="K281" s="199"/>
      <c r="L281" s="167"/>
      <c r="M281" s="168"/>
      <c r="N281" s="168"/>
      <c r="O281" s="169"/>
      <c r="P281" s="212" t="s">
        <v>1077</v>
      </c>
      <c r="Q281" s="201"/>
      <c r="R281" s="202"/>
      <c r="S281" s="146" t="s">
        <v>1076</v>
      </c>
    </row>
    <row r="282" customFormat="false" ht="15.75" hidden="false" customHeight="true" outlineLevel="0" collapsed="false">
      <c r="A282" s="195"/>
      <c r="B282" s="209"/>
      <c r="C282" s="209"/>
      <c r="D282" s="209"/>
      <c r="E282" s="210"/>
      <c r="F282" s="139"/>
      <c r="G282" s="166"/>
      <c r="H282" s="199"/>
      <c r="I282" s="199"/>
      <c r="J282" s="199"/>
      <c r="K282" s="199"/>
      <c r="L282" s="167"/>
      <c r="M282" s="168"/>
      <c r="N282" s="168"/>
      <c r="O282" s="169"/>
      <c r="P282" s="212" t="s">
        <v>1078</v>
      </c>
      <c r="Q282" s="201"/>
      <c r="R282" s="202"/>
      <c r="S282" s="146" t="s">
        <v>1076</v>
      </c>
    </row>
    <row r="283" customFormat="false" ht="15.75" hidden="false" customHeight="true" outlineLevel="0" collapsed="false">
      <c r="A283" s="195"/>
      <c r="B283" s="209"/>
      <c r="C283" s="209"/>
      <c r="D283" s="209"/>
      <c r="E283" s="210"/>
      <c r="F283" s="139"/>
      <c r="G283" s="166"/>
      <c r="H283" s="199"/>
      <c r="I283" s="199"/>
      <c r="J283" s="199"/>
      <c r="K283" s="199"/>
      <c r="L283" s="167"/>
      <c r="M283" s="168"/>
      <c r="N283" s="168"/>
      <c r="O283" s="169"/>
      <c r="P283" s="212" t="s">
        <v>1079</v>
      </c>
      <c r="Q283" s="201"/>
      <c r="R283" s="202"/>
      <c r="S283" s="146" t="s">
        <v>1080</v>
      </c>
    </row>
    <row r="284" customFormat="false" ht="15.75" hidden="false" customHeight="true" outlineLevel="0" collapsed="false">
      <c r="A284" s="312"/>
      <c r="B284" s="123"/>
      <c r="C284" s="123"/>
      <c r="D284" s="123"/>
      <c r="E284" s="124"/>
      <c r="F284" s="125"/>
      <c r="G284" s="126"/>
      <c r="H284" s="313"/>
      <c r="I284" s="313"/>
      <c r="J284" s="313"/>
      <c r="K284" s="313"/>
      <c r="L284" s="256"/>
      <c r="M284" s="257"/>
      <c r="N284" s="257"/>
      <c r="O284" s="258"/>
      <c r="P284" s="448"/>
      <c r="Q284" s="421"/>
      <c r="R284" s="131" t="s">
        <v>1081</v>
      </c>
      <c r="S284" s="132" t="s">
        <v>1082</v>
      </c>
    </row>
    <row r="285" customFormat="false" ht="15.75" hidden="false" customHeight="true" outlineLevel="0" collapsed="false">
      <c r="A285" s="203" t="n">
        <v>42</v>
      </c>
      <c r="B285" s="80" t="s">
        <v>1083</v>
      </c>
      <c r="C285" s="80" t="s">
        <v>1084</v>
      </c>
      <c r="D285" s="81" t="s">
        <v>1085</v>
      </c>
      <c r="E285" s="82" t="s">
        <v>1086</v>
      </c>
      <c r="F285" s="82" t="s">
        <v>1087</v>
      </c>
      <c r="G285" s="83" t="n">
        <v>2465</v>
      </c>
      <c r="H285" s="205" t="s">
        <v>1088</v>
      </c>
      <c r="I285" s="205" t="s">
        <v>1089</v>
      </c>
      <c r="J285" s="205" t="s">
        <v>1090</v>
      </c>
      <c r="K285" s="205" t="s">
        <v>1091</v>
      </c>
      <c r="L285" s="95" t="s">
        <v>14</v>
      </c>
      <c r="M285" s="159"/>
      <c r="N285" s="159"/>
      <c r="O285" s="160"/>
      <c r="P285" s="206" t="s">
        <v>1092</v>
      </c>
      <c r="Q285" s="207"/>
      <c r="R285" s="208"/>
      <c r="S285" s="89" t="s">
        <v>1093</v>
      </c>
      <c r="T285" s="90" t="s">
        <v>1094</v>
      </c>
    </row>
    <row r="286" customFormat="false" ht="15.75" hidden="false" customHeight="true" outlineLevel="0" collapsed="false">
      <c r="A286" s="203"/>
      <c r="B286" s="93"/>
      <c r="C286" s="93"/>
      <c r="D286" s="93"/>
      <c r="E286" s="204"/>
      <c r="F286" s="82"/>
      <c r="G286" s="83"/>
      <c r="H286" s="205"/>
      <c r="I286" s="205"/>
      <c r="J286" s="205"/>
      <c r="K286" s="205"/>
      <c r="L286" s="95"/>
      <c r="M286" s="159"/>
      <c r="N286" s="159"/>
      <c r="O286" s="160"/>
      <c r="P286" s="206" t="s">
        <v>1095</v>
      </c>
      <c r="Q286" s="207"/>
      <c r="R286" s="208"/>
      <c r="S286" s="89" t="s">
        <v>1096</v>
      </c>
    </row>
    <row r="287" customFormat="false" ht="15.75" hidden="false" customHeight="true" outlineLevel="0" collapsed="false">
      <c r="A287" s="203"/>
      <c r="B287" s="93"/>
      <c r="C287" s="93"/>
      <c r="D287" s="93"/>
      <c r="E287" s="204"/>
      <c r="F287" s="82"/>
      <c r="G287" s="83"/>
      <c r="H287" s="205"/>
      <c r="I287" s="205"/>
      <c r="J287" s="205"/>
      <c r="K287" s="205"/>
      <c r="L287" s="95"/>
      <c r="M287" s="159"/>
      <c r="N287" s="159"/>
      <c r="O287" s="160"/>
      <c r="P287" s="206" t="s">
        <v>1097</v>
      </c>
      <c r="Q287" s="207"/>
      <c r="R287" s="208"/>
      <c r="S287" s="89" t="s">
        <v>1096</v>
      </c>
    </row>
    <row r="288" customFormat="false" ht="15.75" hidden="false" customHeight="true" outlineLevel="0" collapsed="false">
      <c r="A288" s="203"/>
      <c r="B288" s="93"/>
      <c r="C288" s="93"/>
      <c r="D288" s="93"/>
      <c r="E288" s="204"/>
      <c r="F288" s="82"/>
      <c r="G288" s="83"/>
      <c r="H288" s="205"/>
      <c r="I288" s="205"/>
      <c r="J288" s="205"/>
      <c r="K288" s="205"/>
      <c r="L288" s="95"/>
      <c r="M288" s="159"/>
      <c r="N288" s="159"/>
      <c r="O288" s="160"/>
      <c r="P288" s="206" t="s">
        <v>1098</v>
      </c>
      <c r="Q288" s="207"/>
      <c r="R288" s="208"/>
      <c r="S288" s="89" t="s">
        <v>1096</v>
      </c>
    </row>
    <row r="289" customFormat="false" ht="15.75" hidden="false" customHeight="true" outlineLevel="0" collapsed="false">
      <c r="A289" s="195"/>
      <c r="B289" s="209"/>
      <c r="C289" s="209"/>
      <c r="D289" s="209"/>
      <c r="E289" s="210"/>
      <c r="F289" s="139"/>
      <c r="G289" s="166"/>
      <c r="H289" s="199" t="s">
        <v>1099</v>
      </c>
      <c r="I289" s="199"/>
      <c r="J289" s="199" t="s">
        <v>1100</v>
      </c>
      <c r="K289" s="199" t="s">
        <v>1101</v>
      </c>
      <c r="L289" s="211" t="s">
        <v>15</v>
      </c>
      <c r="M289" s="168"/>
      <c r="N289" s="168"/>
      <c r="O289" s="169"/>
      <c r="P289" s="212" t="s">
        <v>1102</v>
      </c>
      <c r="Q289" s="201"/>
      <c r="R289" s="202"/>
      <c r="S289" s="146" t="s">
        <v>1103</v>
      </c>
    </row>
    <row r="290" customFormat="false" ht="15.75" hidden="false" customHeight="true" outlineLevel="0" collapsed="false">
      <c r="A290" s="195"/>
      <c r="B290" s="209"/>
      <c r="C290" s="209"/>
      <c r="D290" s="209"/>
      <c r="E290" s="210"/>
      <c r="F290" s="139"/>
      <c r="G290" s="166"/>
      <c r="H290" s="199"/>
      <c r="I290" s="199"/>
      <c r="J290" s="199" t="s">
        <v>1104</v>
      </c>
      <c r="K290" s="199" t="s">
        <v>1105</v>
      </c>
      <c r="L290" s="167"/>
      <c r="M290" s="168"/>
      <c r="N290" s="168"/>
      <c r="O290" s="169"/>
      <c r="P290" s="212"/>
      <c r="Q290" s="201"/>
      <c r="R290" s="202"/>
      <c r="S290" s="146"/>
    </row>
    <row r="291" customFormat="false" ht="15.75" hidden="false" customHeight="true" outlineLevel="0" collapsed="false">
      <c r="A291" s="268"/>
      <c r="B291" s="99"/>
      <c r="C291" s="99"/>
      <c r="D291" s="99"/>
      <c r="E291" s="100"/>
      <c r="F291" s="101"/>
      <c r="G291" s="102"/>
      <c r="H291" s="269"/>
      <c r="I291" s="269"/>
      <c r="J291" s="269"/>
      <c r="K291" s="269"/>
      <c r="L291" s="104"/>
      <c r="M291" s="178"/>
      <c r="N291" s="178"/>
      <c r="O291" s="179"/>
      <c r="P291" s="295"/>
      <c r="Q291" s="270"/>
      <c r="R291" s="180" t="s">
        <v>1106</v>
      </c>
      <c r="S291" s="109" t="s">
        <v>1107</v>
      </c>
    </row>
    <row r="292" customFormat="false" ht="15.75" hidden="false" customHeight="true" outlineLevel="0" collapsed="false">
      <c r="A292" s="271"/>
      <c r="B292" s="272"/>
      <c r="C292" s="272"/>
      <c r="D292" s="272"/>
      <c r="E292" s="273"/>
      <c r="F292" s="274"/>
      <c r="G292" s="233"/>
      <c r="H292" s="275"/>
      <c r="I292" s="275"/>
      <c r="J292" s="275"/>
      <c r="K292" s="275"/>
      <c r="L292" s="236"/>
      <c r="M292" s="237"/>
      <c r="N292" s="237"/>
      <c r="O292" s="238"/>
      <c r="P292" s="326"/>
      <c r="Q292" s="240"/>
      <c r="R292" s="276" t="s">
        <v>1108</v>
      </c>
      <c r="S292" s="277" t="s">
        <v>1109</v>
      </c>
    </row>
    <row r="293" customFormat="false" ht="15.75" hidden="false" customHeight="true" outlineLevel="0" collapsed="false">
      <c r="A293" s="203" t="n">
        <v>43</v>
      </c>
      <c r="B293" s="80" t="s">
        <v>1110</v>
      </c>
      <c r="C293" s="80" t="s">
        <v>1111</v>
      </c>
      <c r="D293" s="81" t="s">
        <v>1112</v>
      </c>
      <c r="E293" s="82" t="s">
        <v>1113</v>
      </c>
      <c r="F293" s="82" t="s">
        <v>1114</v>
      </c>
      <c r="G293" s="83" t="n">
        <v>2920</v>
      </c>
      <c r="H293" s="205" t="s">
        <v>1115</v>
      </c>
      <c r="I293" s="205" t="s">
        <v>1116</v>
      </c>
      <c r="J293" s="205" t="s">
        <v>1117</v>
      </c>
      <c r="K293" s="205" t="s">
        <v>1118</v>
      </c>
      <c r="L293" s="95" t="s">
        <v>14</v>
      </c>
      <c r="M293" s="159"/>
      <c r="N293" s="159"/>
      <c r="O293" s="160"/>
      <c r="P293" s="206" t="s">
        <v>1119</v>
      </c>
      <c r="Q293" s="207"/>
      <c r="R293" s="208"/>
      <c r="S293" s="89" t="s">
        <v>1120</v>
      </c>
      <c r="T293" s="90" t="s">
        <v>1121</v>
      </c>
    </row>
    <row r="294" customFormat="false" ht="15.75" hidden="false" customHeight="true" outlineLevel="0" collapsed="false">
      <c r="A294" s="203"/>
      <c r="B294" s="93"/>
      <c r="C294" s="93"/>
      <c r="D294" s="93"/>
      <c r="E294" s="204"/>
      <c r="F294" s="82"/>
      <c r="G294" s="83"/>
      <c r="H294" s="205"/>
      <c r="I294" s="205"/>
      <c r="J294" s="205"/>
      <c r="K294" s="205"/>
      <c r="L294" s="95"/>
      <c r="M294" s="159"/>
      <c r="N294" s="159"/>
      <c r="O294" s="160"/>
      <c r="P294" s="206" t="s">
        <v>1122</v>
      </c>
      <c r="Q294" s="207"/>
      <c r="R294" s="208"/>
      <c r="S294" s="89" t="s">
        <v>1123</v>
      </c>
    </row>
    <row r="295" customFormat="false" ht="15.75" hidden="false" customHeight="true" outlineLevel="0" collapsed="false">
      <c r="A295" s="203"/>
      <c r="B295" s="93"/>
      <c r="C295" s="93"/>
      <c r="D295" s="93"/>
      <c r="E295" s="204"/>
      <c r="F295" s="82"/>
      <c r="G295" s="83"/>
      <c r="H295" s="205"/>
      <c r="I295" s="205"/>
      <c r="J295" s="205"/>
      <c r="K295" s="205"/>
      <c r="L295" s="95"/>
      <c r="M295" s="159"/>
      <c r="N295" s="159"/>
      <c r="O295" s="160"/>
      <c r="P295" s="206" t="s">
        <v>1124</v>
      </c>
      <c r="Q295" s="207"/>
      <c r="R295" s="208"/>
      <c r="S295" s="89" t="s">
        <v>1125</v>
      </c>
    </row>
    <row r="296" customFormat="false" ht="15.75" hidden="false" customHeight="true" outlineLevel="0" collapsed="false">
      <c r="A296" s="203"/>
      <c r="B296" s="93"/>
      <c r="C296" s="93"/>
      <c r="D296" s="93"/>
      <c r="E296" s="204"/>
      <c r="F296" s="82"/>
      <c r="G296" s="83"/>
      <c r="H296" s="205" t="s">
        <v>1126</v>
      </c>
      <c r="I296" s="205" t="s">
        <v>1127</v>
      </c>
      <c r="J296" s="205" t="s">
        <v>1128</v>
      </c>
      <c r="K296" s="205"/>
      <c r="L296" s="95" t="s">
        <v>14</v>
      </c>
      <c r="M296" s="159"/>
      <c r="N296" s="159"/>
      <c r="O296" s="160"/>
      <c r="P296" s="403" t="s">
        <v>99</v>
      </c>
      <c r="Q296" s="207"/>
      <c r="R296" s="208"/>
      <c r="S296" s="89"/>
    </row>
    <row r="297" customFormat="false" ht="15.75" hidden="false" customHeight="true" outlineLevel="0" collapsed="false">
      <c r="A297" s="243"/>
      <c r="B297" s="244"/>
      <c r="C297" s="244"/>
      <c r="D297" s="244"/>
      <c r="E297" s="250"/>
      <c r="F297" s="136"/>
      <c r="G297" s="137"/>
      <c r="H297" s="2" t="s">
        <v>1129</v>
      </c>
      <c r="J297" s="2" t="s">
        <v>1130</v>
      </c>
      <c r="K297" s="2" t="s">
        <v>1131</v>
      </c>
      <c r="L297" s="267" t="s">
        <v>15</v>
      </c>
      <c r="M297" s="246"/>
      <c r="N297" s="246"/>
      <c r="O297" s="247"/>
      <c r="P297" s="5" t="s">
        <v>1132</v>
      </c>
      <c r="S297" s="213" t="s">
        <v>1133</v>
      </c>
      <c r="U297" s="91"/>
    </row>
    <row r="298" customFormat="false" ht="15.75" hidden="false" customHeight="true" outlineLevel="0" collapsed="false">
      <c r="A298" s="243"/>
      <c r="B298" s="244"/>
      <c r="C298" s="244"/>
      <c r="D298" s="244"/>
      <c r="E298" s="250"/>
      <c r="F298" s="136"/>
      <c r="G298" s="137"/>
      <c r="J298" s="2" t="s">
        <v>1134</v>
      </c>
      <c r="L298" s="141"/>
      <c r="M298" s="246"/>
      <c r="N298" s="246"/>
      <c r="O298" s="247"/>
      <c r="P298" s="5" t="s">
        <v>1135</v>
      </c>
      <c r="S298" s="213" t="s">
        <v>1136</v>
      </c>
    </row>
    <row r="299" customFormat="false" ht="15.75" hidden="false" customHeight="true" outlineLevel="0" collapsed="false">
      <c r="A299" s="312"/>
      <c r="B299" s="123"/>
      <c r="C299" s="123"/>
      <c r="D299" s="123"/>
      <c r="E299" s="124"/>
      <c r="F299" s="125"/>
      <c r="G299" s="126"/>
      <c r="H299" s="313"/>
      <c r="I299" s="313"/>
      <c r="J299" s="313"/>
      <c r="K299" s="313"/>
      <c r="L299" s="256"/>
      <c r="M299" s="257"/>
      <c r="N299" s="257"/>
      <c r="O299" s="258"/>
      <c r="P299" s="448"/>
      <c r="Q299" s="421"/>
      <c r="R299" s="131" t="s">
        <v>1137</v>
      </c>
      <c r="S299" s="132" t="s">
        <v>1138</v>
      </c>
    </row>
    <row r="300" customFormat="false" ht="15.75" hidden="false" customHeight="true" outlineLevel="0" collapsed="false">
      <c r="A300" s="203" t="n">
        <v>44</v>
      </c>
      <c r="B300" s="278" t="s">
        <v>1139</v>
      </c>
      <c r="C300" s="278" t="s">
        <v>1140</v>
      </c>
      <c r="D300" s="279" t="s">
        <v>1141</v>
      </c>
      <c r="E300" s="82" t="s">
        <v>1142</v>
      </c>
      <c r="F300" s="279" t="s">
        <v>1143</v>
      </c>
      <c r="G300" s="83" t="n">
        <v>3913</v>
      </c>
      <c r="H300" s="205" t="s">
        <v>1144</v>
      </c>
      <c r="I300" s="205"/>
      <c r="J300" s="263" t="s">
        <v>1145</v>
      </c>
      <c r="K300" s="205" t="s">
        <v>1146</v>
      </c>
      <c r="L300" s="95" t="s">
        <v>15</v>
      </c>
      <c r="M300" s="159"/>
      <c r="N300" s="159"/>
      <c r="O300" s="160"/>
      <c r="P300" s="449" t="s">
        <v>1147</v>
      </c>
      <c r="Q300" s="450" t="s">
        <v>1148</v>
      </c>
      <c r="R300" s="451"/>
      <c r="S300" s="452" t="s">
        <v>1149</v>
      </c>
      <c r="T300" s="9" t="s">
        <v>1150</v>
      </c>
    </row>
    <row r="301" customFormat="false" ht="15.75" hidden="false" customHeight="true" outlineLevel="0" collapsed="false">
      <c r="A301" s="203"/>
      <c r="B301" s="93"/>
      <c r="C301" s="93"/>
      <c r="D301" s="93"/>
      <c r="E301" s="204"/>
      <c r="F301" s="82"/>
      <c r="G301" s="83"/>
      <c r="H301" s="205"/>
      <c r="I301" s="205"/>
      <c r="J301" s="205" t="s">
        <v>1145</v>
      </c>
      <c r="K301" s="205"/>
      <c r="L301" s="95"/>
      <c r="M301" s="159"/>
      <c r="N301" s="159"/>
      <c r="O301" s="160"/>
      <c r="P301" s="342" t="s">
        <v>1151</v>
      </c>
      <c r="Q301" s="207" t="s">
        <v>1152</v>
      </c>
      <c r="R301" s="208"/>
      <c r="S301" s="89" t="s">
        <v>1153</v>
      </c>
    </row>
    <row r="302" customFormat="false" ht="15.75" hidden="false" customHeight="true" outlineLevel="0" collapsed="false">
      <c r="A302" s="203"/>
      <c r="B302" s="93"/>
      <c r="C302" s="93"/>
      <c r="D302" s="93"/>
      <c r="E302" s="204"/>
      <c r="F302" s="82"/>
      <c r="G302" s="83"/>
      <c r="H302" s="205"/>
      <c r="I302" s="205"/>
      <c r="J302" s="205"/>
      <c r="K302" s="205"/>
      <c r="L302" s="95"/>
      <c r="M302" s="159"/>
      <c r="N302" s="159"/>
      <c r="O302" s="160"/>
      <c r="P302" s="342" t="s">
        <v>1154</v>
      </c>
      <c r="Q302" s="207" t="s">
        <v>1155</v>
      </c>
      <c r="R302" s="208"/>
      <c r="S302" s="89" t="s">
        <v>1156</v>
      </c>
    </row>
    <row r="303" customFormat="false" ht="15.75" hidden="false" customHeight="true" outlineLevel="0" collapsed="false">
      <c r="A303" s="268"/>
      <c r="B303" s="99"/>
      <c r="C303" s="99"/>
      <c r="D303" s="99"/>
      <c r="E303" s="100"/>
      <c r="F303" s="101"/>
      <c r="G303" s="102"/>
      <c r="H303" s="269"/>
      <c r="I303" s="269"/>
      <c r="J303" s="269"/>
      <c r="K303" s="269"/>
      <c r="L303" s="104"/>
      <c r="M303" s="178"/>
      <c r="N303" s="178"/>
      <c r="O303" s="179"/>
      <c r="P303" s="295"/>
      <c r="Q303" s="270"/>
      <c r="R303" s="180" t="s">
        <v>1157</v>
      </c>
      <c r="S303" s="109" t="s">
        <v>1158</v>
      </c>
    </row>
    <row r="304" customFormat="false" ht="15.75" hidden="false" customHeight="true" outlineLevel="0" collapsed="false">
      <c r="A304" s="271"/>
      <c r="B304" s="272"/>
      <c r="C304" s="272"/>
      <c r="D304" s="272"/>
      <c r="E304" s="273"/>
      <c r="F304" s="274"/>
      <c r="G304" s="233"/>
      <c r="H304" s="275"/>
      <c r="I304" s="275"/>
      <c r="J304" s="275"/>
      <c r="K304" s="275"/>
      <c r="L304" s="236"/>
      <c r="M304" s="237"/>
      <c r="N304" s="237"/>
      <c r="O304" s="238"/>
      <c r="P304" s="326"/>
      <c r="Q304" s="240"/>
      <c r="R304" s="276" t="s">
        <v>1159</v>
      </c>
      <c r="S304" s="277" t="s">
        <v>1160</v>
      </c>
    </row>
    <row r="305" customFormat="false" ht="15.75" hidden="false" customHeight="true" outlineLevel="0" collapsed="false">
      <c r="A305" s="243" t="n">
        <v>45</v>
      </c>
      <c r="B305" s="244" t="s">
        <v>1161</v>
      </c>
      <c r="C305" s="244" t="s">
        <v>1162</v>
      </c>
      <c r="D305" s="136" t="s">
        <v>1163</v>
      </c>
      <c r="E305" s="136" t="s">
        <v>1164</v>
      </c>
      <c r="F305" s="136" t="s">
        <v>1165</v>
      </c>
      <c r="G305" s="137" t="n">
        <v>3338</v>
      </c>
      <c r="H305" s="2" t="s">
        <v>1166</v>
      </c>
      <c r="J305" s="2" t="s">
        <v>1167</v>
      </c>
      <c r="K305" s="140" t="s">
        <v>1168</v>
      </c>
      <c r="L305" s="211" t="s">
        <v>15</v>
      </c>
      <c r="M305" s="246"/>
      <c r="N305" s="246"/>
      <c r="O305" s="247"/>
      <c r="P305" s="5" t="s">
        <v>1169</v>
      </c>
      <c r="S305" s="213" t="s">
        <v>1170</v>
      </c>
      <c r="T305" s="90" t="s">
        <v>1171</v>
      </c>
      <c r="U305" s="97"/>
    </row>
    <row r="306" customFormat="false" ht="15.75" hidden="false" customHeight="true" outlineLevel="0" collapsed="false">
      <c r="A306" s="243"/>
      <c r="B306" s="244"/>
      <c r="C306" s="244"/>
      <c r="D306" s="244"/>
      <c r="E306" s="250"/>
      <c r="F306" s="136"/>
      <c r="G306" s="137"/>
      <c r="J306" s="2" t="s">
        <v>1172</v>
      </c>
      <c r="L306" s="141"/>
      <c r="M306" s="246"/>
      <c r="N306" s="246"/>
      <c r="O306" s="247"/>
      <c r="P306" s="135"/>
      <c r="S306" s="213"/>
    </row>
    <row r="307" customFormat="false" ht="15.75" hidden="false" customHeight="true" outlineLevel="0" collapsed="false">
      <c r="A307" s="203"/>
      <c r="B307" s="93"/>
      <c r="C307" s="93"/>
      <c r="D307" s="93"/>
      <c r="E307" s="204"/>
      <c r="F307" s="82"/>
      <c r="G307" s="83"/>
      <c r="H307" s="205" t="s">
        <v>1173</v>
      </c>
      <c r="I307" s="445"/>
      <c r="J307" s="205" t="s">
        <v>1174</v>
      </c>
      <c r="K307" s="445"/>
      <c r="L307" s="95" t="s">
        <v>15</v>
      </c>
      <c r="M307" s="159"/>
      <c r="N307" s="159"/>
      <c r="O307" s="160"/>
      <c r="P307" s="206"/>
      <c r="Q307" s="207"/>
      <c r="R307" s="208"/>
      <c r="S307" s="453"/>
      <c r="U307" s="97"/>
    </row>
    <row r="308" customFormat="false" ht="15.75" hidden="false" customHeight="true" outlineLevel="0" collapsed="false">
      <c r="A308" s="203"/>
      <c r="B308" s="93"/>
      <c r="C308" s="93"/>
      <c r="D308" s="93"/>
      <c r="E308" s="204"/>
      <c r="F308" s="82"/>
      <c r="G308" s="83"/>
      <c r="H308" s="205"/>
      <c r="I308" s="445"/>
      <c r="J308" s="205" t="s">
        <v>1175</v>
      </c>
      <c r="K308" s="445"/>
      <c r="L308" s="95"/>
      <c r="M308" s="159"/>
      <c r="N308" s="159"/>
      <c r="O308" s="160"/>
      <c r="P308" s="206"/>
      <c r="Q308" s="207"/>
      <c r="R308" s="208"/>
      <c r="S308" s="453"/>
    </row>
    <row r="309" customFormat="false" ht="15.75" hidden="false" customHeight="true" outlineLevel="0" collapsed="false">
      <c r="A309" s="454"/>
      <c r="B309" s="111"/>
      <c r="C309" s="111"/>
      <c r="D309" s="111"/>
      <c r="E309" s="112"/>
      <c r="F309" s="113"/>
      <c r="G309" s="114"/>
      <c r="H309" s="455"/>
      <c r="I309" s="455"/>
      <c r="J309" s="455"/>
      <c r="K309" s="455"/>
      <c r="L309" s="116"/>
      <c r="M309" s="223"/>
      <c r="N309" s="223"/>
      <c r="O309" s="224"/>
      <c r="P309" s="456"/>
      <c r="Q309" s="226"/>
      <c r="R309" s="227" t="s">
        <v>1176</v>
      </c>
      <c r="S309" s="228" t="s">
        <v>1177</v>
      </c>
    </row>
    <row r="310" customFormat="false" ht="15.75" hidden="false" customHeight="true" outlineLevel="0" collapsed="false">
      <c r="A310" s="312"/>
      <c r="B310" s="123"/>
      <c r="C310" s="123"/>
      <c r="D310" s="123"/>
      <c r="E310" s="124"/>
      <c r="F310" s="125"/>
      <c r="G310" s="126"/>
      <c r="H310" s="313"/>
      <c r="I310" s="313"/>
      <c r="J310" s="313"/>
      <c r="K310" s="313"/>
      <c r="L310" s="256"/>
      <c r="M310" s="257"/>
      <c r="N310" s="257"/>
      <c r="O310" s="258"/>
      <c r="P310" s="314"/>
      <c r="Q310" s="260"/>
      <c r="R310" s="131" t="s">
        <v>1178</v>
      </c>
      <c r="S310" s="132" t="s">
        <v>1179</v>
      </c>
    </row>
    <row r="311" customFormat="false" ht="15.75" hidden="false" customHeight="true" outlineLevel="0" collapsed="false">
      <c r="A311" s="243" t="n">
        <v>46</v>
      </c>
      <c r="B311" s="244" t="s">
        <v>1180</v>
      </c>
      <c r="C311" s="244" t="s">
        <v>1181</v>
      </c>
      <c r="D311" s="136" t="s">
        <v>1182</v>
      </c>
      <c r="E311" s="136" t="s">
        <v>1183</v>
      </c>
      <c r="F311" s="136" t="s">
        <v>1184</v>
      </c>
      <c r="G311" s="137" t="n">
        <v>2243</v>
      </c>
      <c r="H311" s="2" t="s">
        <v>1185</v>
      </c>
      <c r="J311" s="2" t="s">
        <v>1186</v>
      </c>
      <c r="K311" s="2" t="s">
        <v>1187</v>
      </c>
      <c r="L311" s="141" t="s">
        <v>14</v>
      </c>
      <c r="M311" s="246"/>
      <c r="N311" s="246"/>
      <c r="O311" s="247"/>
      <c r="P311" s="5" t="s">
        <v>1188</v>
      </c>
      <c r="S311" s="213" t="s">
        <v>1189</v>
      </c>
      <c r="T311" s="90" t="s">
        <v>1190</v>
      </c>
    </row>
    <row r="312" customFormat="false" ht="15.75" hidden="false" customHeight="true" outlineLevel="0" collapsed="false">
      <c r="A312" s="243"/>
      <c r="B312" s="244"/>
      <c r="C312" s="244"/>
      <c r="D312" s="244"/>
      <c r="E312" s="250"/>
      <c r="F312" s="136"/>
      <c r="G312" s="137"/>
      <c r="L312" s="141"/>
      <c r="M312" s="246"/>
      <c r="N312" s="246"/>
      <c r="O312" s="247"/>
      <c r="P312" s="5" t="s">
        <v>1191</v>
      </c>
      <c r="S312" s="213" t="s">
        <v>1192</v>
      </c>
    </row>
    <row r="313" customFormat="false" ht="15.75" hidden="false" customHeight="true" outlineLevel="0" collapsed="false">
      <c r="A313" s="243"/>
      <c r="B313" s="244"/>
      <c r="C313" s="244"/>
      <c r="D313" s="244"/>
      <c r="E313" s="250"/>
      <c r="F313" s="136"/>
      <c r="G313" s="137"/>
      <c r="L313" s="141"/>
      <c r="M313" s="246"/>
      <c r="N313" s="246"/>
      <c r="O313" s="247"/>
      <c r="P313" s="5" t="s">
        <v>1193</v>
      </c>
      <c r="S313" s="213" t="s">
        <v>1192</v>
      </c>
    </row>
    <row r="314" customFormat="false" ht="15.75" hidden="false" customHeight="true" outlineLevel="0" collapsed="false">
      <c r="A314" s="203"/>
      <c r="B314" s="93"/>
      <c r="C314" s="93"/>
      <c r="D314" s="93"/>
      <c r="E314" s="204"/>
      <c r="F314" s="82"/>
      <c r="G314" s="83"/>
      <c r="H314" s="205" t="s">
        <v>1194</v>
      </c>
      <c r="I314" s="205"/>
      <c r="J314" s="205" t="s">
        <v>1194</v>
      </c>
      <c r="K314" s="205" t="s">
        <v>1195</v>
      </c>
      <c r="L314" s="95" t="s">
        <v>15</v>
      </c>
      <c r="M314" s="159"/>
      <c r="N314" s="159"/>
      <c r="O314" s="160"/>
      <c r="P314" s="403" t="s">
        <v>99</v>
      </c>
      <c r="Q314" s="207"/>
      <c r="R314" s="208"/>
      <c r="S314" s="89"/>
    </row>
    <row r="315" customFormat="false" ht="15.75" hidden="false" customHeight="true" outlineLevel="0" collapsed="false">
      <c r="A315" s="203"/>
      <c r="B315" s="93"/>
      <c r="C315" s="93"/>
      <c r="D315" s="93"/>
      <c r="E315" s="204"/>
      <c r="F315" s="82"/>
      <c r="G315" s="83"/>
      <c r="H315" s="205"/>
      <c r="I315" s="205"/>
      <c r="J315" s="205" t="s">
        <v>1196</v>
      </c>
      <c r="K315" s="205"/>
      <c r="L315" s="95"/>
      <c r="M315" s="159"/>
      <c r="N315" s="159"/>
      <c r="O315" s="160"/>
      <c r="P315" s="206"/>
      <c r="Q315" s="207"/>
      <c r="R315" s="208"/>
      <c r="S315" s="89"/>
    </row>
    <row r="316" customFormat="false" ht="15.75" hidden="false" customHeight="true" outlineLevel="0" collapsed="false">
      <c r="A316" s="243"/>
      <c r="B316" s="244"/>
      <c r="C316" s="244"/>
      <c r="D316" s="244"/>
      <c r="E316" s="250"/>
      <c r="F316" s="136"/>
      <c r="G316" s="137"/>
      <c r="H316" s="2" t="s">
        <v>1197</v>
      </c>
      <c r="J316" s="2" t="s">
        <v>1198</v>
      </c>
      <c r="K316" s="2" t="s">
        <v>1199</v>
      </c>
      <c r="L316" s="141" t="s">
        <v>15</v>
      </c>
      <c r="M316" s="141"/>
      <c r="N316" s="141"/>
      <c r="O316" s="457"/>
      <c r="P316" s="286" t="s">
        <v>99</v>
      </c>
      <c r="S316" s="213"/>
      <c r="V316" s="199"/>
    </row>
    <row r="317" customFormat="false" ht="15.75" hidden="false" customHeight="true" outlineLevel="0" collapsed="false">
      <c r="A317" s="430"/>
      <c r="B317" s="431"/>
      <c r="C317" s="431"/>
      <c r="D317" s="431"/>
      <c r="E317" s="432"/>
      <c r="F317" s="433"/>
      <c r="G317" s="434"/>
      <c r="H317" s="435"/>
      <c r="I317" s="435"/>
      <c r="J317" s="435" t="s">
        <v>1200</v>
      </c>
      <c r="K317" s="435"/>
      <c r="L317" s="436"/>
      <c r="M317" s="458" t="s">
        <v>14</v>
      </c>
      <c r="N317" s="458" t="s">
        <v>15</v>
      </c>
      <c r="O317" s="459" t="s">
        <v>16</v>
      </c>
      <c r="P317" s="439"/>
      <c r="Q317" s="440"/>
      <c r="R317" s="441"/>
      <c r="S317" s="460"/>
      <c r="V317" s="199"/>
    </row>
    <row r="318" s="194" customFormat="true" ht="20.1" hidden="false" customHeight="true" outlineLevel="0" collapsed="false">
      <c r="A318" s="348" t="s">
        <v>1201</v>
      </c>
      <c r="B318" s="349"/>
      <c r="C318" s="349"/>
      <c r="D318" s="349"/>
      <c r="E318" s="349"/>
      <c r="F318" s="350"/>
      <c r="G318" s="68"/>
      <c r="H318" s="349"/>
      <c r="I318" s="349"/>
      <c r="J318" s="349"/>
      <c r="K318" s="349"/>
      <c r="L318" s="351"/>
      <c r="M318" s="352" t="n">
        <f aca="false">COUNTIF(L318:L345,"pil")</f>
        <v>0</v>
      </c>
      <c r="N318" s="352" t="n">
        <f aca="false">COUNTIF(L318:L345,"tad")</f>
        <v>0</v>
      </c>
      <c r="O318" s="353" t="n">
        <f aca="false">COUNTIF(L318:L345,"com")</f>
        <v>7</v>
      </c>
      <c r="P318" s="354"/>
      <c r="Q318" s="355"/>
      <c r="R318" s="356"/>
      <c r="S318" s="461"/>
      <c r="T318" s="193"/>
      <c r="U318" s="2"/>
      <c r="V318" s="2"/>
    </row>
    <row r="319" customFormat="false" ht="15.75" hidden="false" customHeight="true" outlineLevel="0" collapsed="false">
      <c r="A319" s="203" t="n">
        <v>47</v>
      </c>
      <c r="B319" s="93" t="s">
        <v>1202</v>
      </c>
      <c r="C319" s="93" t="s">
        <v>1203</v>
      </c>
      <c r="D319" s="82" t="s">
        <v>1204</v>
      </c>
      <c r="E319" s="462" t="s">
        <v>1205</v>
      </c>
      <c r="F319" s="462" t="s">
        <v>1206</v>
      </c>
      <c r="G319" s="463" t="n">
        <v>3112</v>
      </c>
      <c r="H319" s="205" t="s">
        <v>1207</v>
      </c>
      <c r="I319" s="205"/>
      <c r="J319" s="263" t="s">
        <v>1208</v>
      </c>
      <c r="K319" s="245" t="s">
        <v>1209</v>
      </c>
      <c r="L319" s="95" t="s">
        <v>16</v>
      </c>
      <c r="M319" s="159"/>
      <c r="N319" s="159"/>
      <c r="O319" s="160"/>
      <c r="P319" s="206" t="s">
        <v>1210</v>
      </c>
      <c r="Q319" s="207"/>
      <c r="R319" s="208"/>
      <c r="S319" s="89" t="s">
        <v>1211</v>
      </c>
      <c r="T319" s="380" t="s">
        <v>1212</v>
      </c>
    </row>
    <row r="320" customFormat="false" ht="15.75" hidden="false" customHeight="true" outlineLevel="0" collapsed="false">
      <c r="A320" s="281"/>
      <c r="B320" s="93"/>
      <c r="C320" s="93"/>
      <c r="D320" s="82" t="s">
        <v>1213</v>
      </c>
      <c r="E320" s="82" t="s">
        <v>1214</v>
      </c>
      <c r="F320" s="82" t="s">
        <v>1215</v>
      </c>
      <c r="G320" s="464" t="n">
        <v>72</v>
      </c>
      <c r="H320" s="205"/>
      <c r="I320" s="205"/>
      <c r="J320" s="263"/>
      <c r="K320" s="205"/>
      <c r="L320" s="95"/>
      <c r="M320" s="159"/>
      <c r="N320" s="159"/>
      <c r="O320" s="160"/>
      <c r="P320" s="206"/>
      <c r="Q320" s="207"/>
      <c r="R320" s="208"/>
      <c r="S320" s="89"/>
      <c r="T320" s="9" t="s">
        <v>1216</v>
      </c>
    </row>
    <row r="321" customFormat="false" ht="15.75" hidden="false" customHeight="true" outlineLevel="0" collapsed="false">
      <c r="A321" s="268"/>
      <c r="B321" s="99"/>
      <c r="C321" s="99"/>
      <c r="D321" s="101" t="s">
        <v>1217</v>
      </c>
      <c r="E321" s="100" t="s">
        <v>1218</v>
      </c>
      <c r="F321" s="101" t="s">
        <v>1219</v>
      </c>
      <c r="G321" s="102" t="n">
        <v>18</v>
      </c>
      <c r="H321" s="269"/>
      <c r="I321" s="269"/>
      <c r="J321" s="269"/>
      <c r="K321" s="269"/>
      <c r="L321" s="104"/>
      <c r="M321" s="178"/>
      <c r="N321" s="178"/>
      <c r="O321" s="179"/>
      <c r="P321" s="295"/>
      <c r="Q321" s="270"/>
      <c r="R321" s="180" t="s">
        <v>1220</v>
      </c>
      <c r="S321" s="109" t="s">
        <v>1211</v>
      </c>
      <c r="T321" s="9" t="s">
        <v>1221</v>
      </c>
    </row>
    <row r="322" customFormat="false" ht="15.75" hidden="false" customHeight="true" outlineLevel="0" collapsed="false">
      <c r="A322" s="271"/>
      <c r="B322" s="272"/>
      <c r="C322" s="272"/>
      <c r="D322" s="274" t="s">
        <v>1222</v>
      </c>
      <c r="E322" s="273" t="s">
        <v>1223</v>
      </c>
      <c r="F322" s="274" t="s">
        <v>1224</v>
      </c>
      <c r="G322" s="233" t="n">
        <v>62</v>
      </c>
      <c r="H322" s="275"/>
      <c r="I322" s="275"/>
      <c r="J322" s="275"/>
      <c r="K322" s="275"/>
      <c r="L322" s="236"/>
      <c r="M322" s="237"/>
      <c r="N322" s="237"/>
      <c r="O322" s="238"/>
      <c r="P322" s="326"/>
      <c r="Q322" s="240"/>
      <c r="R322" s="276" t="s">
        <v>1225</v>
      </c>
      <c r="S322" s="277" t="s">
        <v>1226</v>
      </c>
      <c r="T322" s="9" t="s">
        <v>1227</v>
      </c>
    </row>
    <row r="323" customFormat="false" ht="15.75" hidden="false" customHeight="true" outlineLevel="0" collapsed="false">
      <c r="A323" s="243" t="n">
        <v>48</v>
      </c>
      <c r="B323" s="337" t="s">
        <v>1202</v>
      </c>
      <c r="C323" s="337" t="s">
        <v>1228</v>
      </c>
      <c r="D323" s="338" t="s">
        <v>1229</v>
      </c>
      <c r="E323" s="136" t="s">
        <v>1230</v>
      </c>
      <c r="F323" s="135" t="s">
        <v>1231</v>
      </c>
      <c r="G323" s="137" t="n">
        <v>2721</v>
      </c>
      <c r="H323" s="2" t="s">
        <v>1232</v>
      </c>
      <c r="J323" s="284" t="s">
        <v>1233</v>
      </c>
      <c r="K323" s="245" t="s">
        <v>1234</v>
      </c>
      <c r="L323" s="141" t="s">
        <v>16</v>
      </c>
      <c r="M323" s="246"/>
      <c r="N323" s="246"/>
      <c r="O323" s="247"/>
      <c r="P323" s="465" t="s">
        <v>1235</v>
      </c>
      <c r="Q323" s="6" t="s">
        <v>1236</v>
      </c>
      <c r="S323" s="213" t="s">
        <v>1237</v>
      </c>
      <c r="T323" s="9" t="s">
        <v>1238</v>
      </c>
    </row>
    <row r="324" customFormat="false" ht="15.75" hidden="false" customHeight="true" outlineLevel="0" collapsed="false">
      <c r="A324" s="243"/>
      <c r="B324" s="244"/>
      <c r="D324" s="244"/>
      <c r="E324" s="250"/>
      <c r="F324" s="136"/>
      <c r="G324" s="137"/>
      <c r="L324" s="141"/>
      <c r="M324" s="246"/>
      <c r="N324" s="246"/>
      <c r="O324" s="247"/>
      <c r="P324" s="311" t="s">
        <v>1239</v>
      </c>
      <c r="Q324" s="6" t="s">
        <v>1240</v>
      </c>
      <c r="S324" s="213" t="s">
        <v>1241</v>
      </c>
    </row>
    <row r="325" customFormat="false" ht="15.75" hidden="false" customHeight="true" outlineLevel="0" collapsed="false">
      <c r="A325" s="430"/>
      <c r="B325" s="431"/>
      <c r="C325" s="431"/>
      <c r="D325" s="431"/>
      <c r="E325" s="432"/>
      <c r="F325" s="433"/>
      <c r="G325" s="434"/>
      <c r="H325" s="435"/>
      <c r="I325" s="435"/>
      <c r="J325" s="435"/>
      <c r="K325" s="435"/>
      <c r="L325" s="436"/>
      <c r="M325" s="437"/>
      <c r="N325" s="437"/>
      <c r="O325" s="438"/>
      <c r="P325" s="466" t="s">
        <v>1242</v>
      </c>
      <c r="Q325" s="440" t="s">
        <v>1243</v>
      </c>
      <c r="R325" s="441"/>
      <c r="S325" s="442" t="s">
        <v>1244</v>
      </c>
    </row>
    <row r="326" customFormat="false" ht="15.75" hidden="false" customHeight="true" outlineLevel="0" collapsed="false">
      <c r="A326" s="203" t="n">
        <v>49</v>
      </c>
      <c r="B326" s="80" t="s">
        <v>1245</v>
      </c>
      <c r="C326" s="80" t="s">
        <v>1246</v>
      </c>
      <c r="D326" s="81" t="s">
        <v>1247</v>
      </c>
      <c r="E326" s="81" t="s">
        <v>1183</v>
      </c>
      <c r="F326" s="82" t="s">
        <v>1248</v>
      </c>
      <c r="G326" s="83" t="n">
        <v>2321</v>
      </c>
      <c r="H326" s="205" t="s">
        <v>1249</v>
      </c>
      <c r="I326" s="205"/>
      <c r="J326" s="263" t="s">
        <v>1250</v>
      </c>
      <c r="K326" s="245" t="s">
        <v>1251</v>
      </c>
      <c r="L326" s="95" t="s">
        <v>16</v>
      </c>
      <c r="M326" s="159"/>
      <c r="N326" s="159"/>
      <c r="O326" s="160"/>
      <c r="P326" s="342" t="s">
        <v>1252</v>
      </c>
      <c r="Q326" s="207"/>
      <c r="R326" s="208"/>
      <c r="S326" s="89" t="s">
        <v>1253</v>
      </c>
      <c r="T326" s="90" t="s">
        <v>1254</v>
      </c>
    </row>
    <row r="327" customFormat="false" ht="15.75" hidden="false" customHeight="true" outlineLevel="0" collapsed="false">
      <c r="A327" s="203"/>
      <c r="B327" s="93"/>
      <c r="C327" s="93"/>
      <c r="D327" s="93"/>
      <c r="E327" s="204"/>
      <c r="F327" s="82"/>
      <c r="G327" s="83"/>
      <c r="H327" s="205"/>
      <c r="I327" s="205"/>
      <c r="J327" s="205"/>
      <c r="K327" s="205"/>
      <c r="L327" s="95"/>
      <c r="M327" s="159"/>
      <c r="N327" s="159"/>
      <c r="O327" s="160"/>
      <c r="P327" s="342" t="s">
        <v>1255</v>
      </c>
      <c r="Q327" s="207"/>
      <c r="R327" s="208"/>
      <c r="S327" s="89" t="s">
        <v>143</v>
      </c>
    </row>
    <row r="328" customFormat="false" ht="15.75" hidden="false" customHeight="true" outlineLevel="0" collapsed="false">
      <c r="A328" s="203"/>
      <c r="B328" s="93"/>
      <c r="C328" s="93"/>
      <c r="D328" s="93"/>
      <c r="E328" s="204"/>
      <c r="F328" s="82"/>
      <c r="G328" s="83"/>
      <c r="H328" s="205"/>
      <c r="I328" s="205"/>
      <c r="J328" s="205"/>
      <c r="K328" s="205"/>
      <c r="L328" s="95"/>
      <c r="M328" s="159"/>
      <c r="N328" s="159"/>
      <c r="O328" s="160"/>
      <c r="P328" s="342" t="s">
        <v>1256</v>
      </c>
      <c r="Q328" s="207"/>
      <c r="R328" s="208"/>
      <c r="S328" s="89" t="s">
        <v>146</v>
      </c>
    </row>
    <row r="329" customFormat="false" ht="15.75" hidden="false" customHeight="true" outlineLevel="0" collapsed="false">
      <c r="A329" s="312"/>
      <c r="B329" s="123"/>
      <c r="C329" s="123"/>
      <c r="D329" s="123"/>
      <c r="E329" s="124"/>
      <c r="F329" s="125"/>
      <c r="G329" s="126"/>
      <c r="H329" s="313"/>
      <c r="I329" s="313"/>
      <c r="J329" s="313"/>
      <c r="K329" s="313"/>
      <c r="L329" s="256"/>
      <c r="M329" s="257"/>
      <c r="N329" s="257"/>
      <c r="O329" s="258"/>
      <c r="P329" s="467"/>
      <c r="Q329" s="260"/>
      <c r="R329" s="131" t="s">
        <v>1257</v>
      </c>
      <c r="S329" s="132" t="s">
        <v>148</v>
      </c>
    </row>
    <row r="330" customFormat="false" ht="15.75" hidden="false" customHeight="true" outlineLevel="0" collapsed="false">
      <c r="A330" s="243" t="n">
        <v>50</v>
      </c>
      <c r="B330" s="337" t="s">
        <v>1258</v>
      </c>
      <c r="C330" s="337" t="s">
        <v>1259</v>
      </c>
      <c r="D330" s="338" t="s">
        <v>1260</v>
      </c>
      <c r="E330" s="136" t="s">
        <v>1261</v>
      </c>
      <c r="F330" s="338" t="s">
        <v>1262</v>
      </c>
      <c r="G330" s="137" t="n">
        <v>1864</v>
      </c>
      <c r="H330" s="2" t="s">
        <v>1263</v>
      </c>
      <c r="J330" s="284" t="s">
        <v>1264</v>
      </c>
      <c r="K330" s="245" t="s">
        <v>1265</v>
      </c>
      <c r="L330" s="141" t="s">
        <v>16</v>
      </c>
      <c r="M330" s="246"/>
      <c r="N330" s="246"/>
      <c r="O330" s="247"/>
      <c r="P330" s="468" t="s">
        <v>1266</v>
      </c>
      <c r="S330" s="213" t="s">
        <v>1211</v>
      </c>
      <c r="T330" s="380" t="s">
        <v>1267</v>
      </c>
    </row>
    <row r="331" customFormat="false" ht="15.75" hidden="false" customHeight="true" outlineLevel="0" collapsed="false">
      <c r="A331" s="243"/>
      <c r="B331" s="244"/>
      <c r="C331" s="244"/>
      <c r="D331" s="244"/>
      <c r="E331" s="250"/>
      <c r="F331" s="136"/>
      <c r="G331" s="137"/>
      <c r="L331" s="141"/>
      <c r="M331" s="246"/>
      <c r="N331" s="246"/>
      <c r="O331" s="247"/>
      <c r="P331" s="468" t="s">
        <v>1268</v>
      </c>
      <c r="S331" s="213" t="s">
        <v>1269</v>
      </c>
    </row>
    <row r="332" customFormat="false" ht="15.75" hidden="false" customHeight="true" outlineLevel="0" collapsed="false">
      <c r="A332" s="430"/>
      <c r="B332" s="431"/>
      <c r="C332" s="431"/>
      <c r="D332" s="431"/>
      <c r="E332" s="432"/>
      <c r="F332" s="433"/>
      <c r="G332" s="434"/>
      <c r="H332" s="435"/>
      <c r="I332" s="435"/>
      <c r="J332" s="435"/>
      <c r="K332" s="435"/>
      <c r="L332" s="436"/>
      <c r="M332" s="437"/>
      <c r="N332" s="437"/>
      <c r="O332" s="438"/>
      <c r="P332" s="469" t="s">
        <v>1270</v>
      </c>
      <c r="Q332" s="440"/>
      <c r="R332" s="441"/>
      <c r="S332" s="442" t="s">
        <v>1271</v>
      </c>
    </row>
    <row r="333" customFormat="false" ht="15.75" hidden="false" customHeight="true" outlineLevel="0" collapsed="false">
      <c r="A333" s="203" t="n">
        <v>51</v>
      </c>
      <c r="B333" s="278" t="s">
        <v>1258</v>
      </c>
      <c r="C333" s="278" t="s">
        <v>1272</v>
      </c>
      <c r="D333" s="279" t="s">
        <v>1273</v>
      </c>
      <c r="E333" s="82" t="s">
        <v>1274</v>
      </c>
      <c r="F333" s="279" t="s">
        <v>1275</v>
      </c>
      <c r="G333" s="83" t="n">
        <v>2185</v>
      </c>
      <c r="H333" s="205" t="s">
        <v>1276</v>
      </c>
      <c r="I333" s="205"/>
      <c r="J333" s="263" t="s">
        <v>1277</v>
      </c>
      <c r="K333" s="245" t="s">
        <v>1278</v>
      </c>
      <c r="L333" s="95" t="s">
        <v>16</v>
      </c>
      <c r="M333" s="159"/>
      <c r="N333" s="159"/>
      <c r="O333" s="160"/>
      <c r="P333" s="470" t="s">
        <v>1279</v>
      </c>
      <c r="Q333" s="207"/>
      <c r="R333" s="208"/>
      <c r="S333" s="89" t="s">
        <v>1280</v>
      </c>
      <c r="T333" s="380" t="s">
        <v>1281</v>
      </c>
    </row>
    <row r="334" customFormat="false" ht="15.75" hidden="false" customHeight="true" outlineLevel="0" collapsed="false">
      <c r="A334" s="203"/>
      <c r="B334" s="93"/>
      <c r="C334" s="93"/>
      <c r="D334" s="82" t="s">
        <v>1282</v>
      </c>
      <c r="E334" s="162" t="s">
        <v>1283</v>
      </c>
      <c r="F334" s="82" t="s">
        <v>1284</v>
      </c>
      <c r="G334" s="83" t="n">
        <v>11</v>
      </c>
      <c r="H334" s="205"/>
      <c r="I334" s="205"/>
      <c r="J334" s="205"/>
      <c r="K334" s="205"/>
      <c r="L334" s="95"/>
      <c r="M334" s="159"/>
      <c r="N334" s="159"/>
      <c r="O334" s="160"/>
      <c r="P334" s="342" t="s">
        <v>1285</v>
      </c>
      <c r="Q334" s="207"/>
      <c r="R334" s="208"/>
      <c r="S334" s="89" t="s">
        <v>1286</v>
      </c>
      <c r="T334" s="9" t="s">
        <v>1287</v>
      </c>
    </row>
    <row r="335" customFormat="false" ht="15.75" hidden="false" customHeight="true" outlineLevel="0" collapsed="false">
      <c r="A335" s="203"/>
      <c r="B335" s="93"/>
      <c r="C335" s="93"/>
      <c r="D335" s="82" t="s">
        <v>1288</v>
      </c>
      <c r="E335" s="162" t="s">
        <v>1289</v>
      </c>
      <c r="F335" s="82" t="s">
        <v>1290</v>
      </c>
      <c r="G335" s="83" t="n">
        <v>22</v>
      </c>
      <c r="H335" s="205"/>
      <c r="I335" s="205"/>
      <c r="J335" s="205"/>
      <c r="K335" s="205"/>
      <c r="L335" s="95"/>
      <c r="M335" s="159"/>
      <c r="N335" s="159"/>
      <c r="O335" s="160"/>
      <c r="P335" s="342" t="s">
        <v>1291</v>
      </c>
      <c r="Q335" s="207"/>
      <c r="R335" s="208"/>
      <c r="S335" s="89" t="s">
        <v>1292</v>
      </c>
      <c r="T335" s="9" t="s">
        <v>1293</v>
      </c>
    </row>
    <row r="336" customFormat="false" ht="15.75" hidden="false" customHeight="true" outlineLevel="0" collapsed="false">
      <c r="A336" s="203"/>
      <c r="B336" s="93"/>
      <c r="C336" s="93"/>
      <c r="D336" s="93"/>
      <c r="E336" s="204"/>
      <c r="F336" s="82"/>
      <c r="G336" s="83"/>
      <c r="H336" s="205"/>
      <c r="I336" s="205"/>
      <c r="J336" s="205"/>
      <c r="K336" s="205"/>
      <c r="L336" s="95"/>
      <c r="M336" s="159"/>
      <c r="N336" s="159"/>
      <c r="O336" s="160"/>
      <c r="P336" s="342" t="s">
        <v>1294</v>
      </c>
      <c r="Q336" s="207"/>
      <c r="R336" s="208"/>
      <c r="S336" s="89" t="s">
        <v>1295</v>
      </c>
    </row>
    <row r="337" customFormat="false" ht="15.75" hidden="false" customHeight="true" outlineLevel="0" collapsed="false">
      <c r="A337" s="312"/>
      <c r="B337" s="123"/>
      <c r="C337" s="123"/>
      <c r="D337" s="125"/>
      <c r="E337" s="124"/>
      <c r="F337" s="125"/>
      <c r="G337" s="126"/>
      <c r="H337" s="313"/>
      <c r="I337" s="313"/>
      <c r="J337" s="313"/>
      <c r="K337" s="313"/>
      <c r="L337" s="256"/>
      <c r="M337" s="257"/>
      <c r="N337" s="257"/>
      <c r="O337" s="258"/>
      <c r="P337" s="314"/>
      <c r="Q337" s="260"/>
      <c r="R337" s="131" t="s">
        <v>1296</v>
      </c>
      <c r="S337" s="132" t="s">
        <v>148</v>
      </c>
    </row>
    <row r="338" customFormat="false" ht="15.75" hidden="false" customHeight="true" outlineLevel="0" collapsed="false">
      <c r="A338" s="243" t="n">
        <v>52</v>
      </c>
      <c r="B338" s="337" t="s">
        <v>1297</v>
      </c>
      <c r="C338" s="337" t="s">
        <v>1298</v>
      </c>
      <c r="D338" s="338" t="s">
        <v>1299</v>
      </c>
      <c r="E338" s="136" t="s">
        <v>1300</v>
      </c>
      <c r="F338" s="338" t="s">
        <v>1301</v>
      </c>
      <c r="G338" s="137" t="n">
        <v>1914</v>
      </c>
      <c r="H338" s="2" t="s">
        <v>1302</v>
      </c>
      <c r="J338" s="284" t="s">
        <v>1303</v>
      </c>
      <c r="K338" s="245" t="s">
        <v>1304</v>
      </c>
      <c r="L338" s="141" t="s">
        <v>16</v>
      </c>
      <c r="M338" s="246"/>
      <c r="N338" s="246"/>
      <c r="O338" s="247"/>
      <c r="P338" s="311" t="s">
        <v>1305</v>
      </c>
      <c r="Q338" s="6" t="s">
        <v>1306</v>
      </c>
      <c r="S338" s="213" t="s">
        <v>1307</v>
      </c>
      <c r="T338" s="380" t="s">
        <v>1308</v>
      </c>
      <c r="V338" s="199"/>
    </row>
    <row r="339" customFormat="false" ht="15.75" hidden="false" customHeight="true" outlineLevel="0" collapsed="false">
      <c r="A339" s="243"/>
      <c r="B339" s="244"/>
      <c r="C339" s="244"/>
      <c r="D339" s="244"/>
      <c r="E339" s="250"/>
      <c r="F339" s="136"/>
      <c r="G339" s="137"/>
      <c r="L339" s="141"/>
      <c r="M339" s="246"/>
      <c r="N339" s="246"/>
      <c r="O339" s="247"/>
      <c r="P339" s="311" t="s">
        <v>1309</v>
      </c>
      <c r="Q339" s="6" t="s">
        <v>1310</v>
      </c>
      <c r="S339" s="213" t="s">
        <v>1311</v>
      </c>
    </row>
    <row r="340" customFormat="false" ht="15.75" hidden="false" customHeight="true" outlineLevel="0" collapsed="false">
      <c r="A340" s="243"/>
      <c r="B340" s="244"/>
      <c r="C340" s="244"/>
      <c r="D340" s="244"/>
      <c r="E340" s="250"/>
      <c r="F340" s="136"/>
      <c r="G340" s="137"/>
      <c r="L340" s="141"/>
      <c r="M340" s="246"/>
      <c r="N340" s="246"/>
      <c r="O340" s="247"/>
      <c r="P340" s="311" t="s">
        <v>1312</v>
      </c>
      <c r="Q340" s="6" t="s">
        <v>1313</v>
      </c>
      <c r="S340" s="213" t="s">
        <v>1314</v>
      </c>
    </row>
    <row r="341" customFormat="false" ht="15.75" hidden="false" customHeight="true" outlineLevel="0" collapsed="false">
      <c r="A341" s="471"/>
      <c r="B341" s="472"/>
      <c r="C341" s="472"/>
      <c r="D341" s="472"/>
      <c r="E341" s="473"/>
      <c r="F341" s="474"/>
      <c r="G341" s="475"/>
      <c r="H341" s="476"/>
      <c r="I341" s="476"/>
      <c r="J341" s="476"/>
      <c r="K341" s="476"/>
      <c r="L341" s="477"/>
      <c r="M341" s="478"/>
      <c r="N341" s="478"/>
      <c r="O341" s="479"/>
      <c r="P341" s="480"/>
      <c r="Q341" s="481"/>
      <c r="R341" s="482" t="s">
        <v>1315</v>
      </c>
      <c r="S341" s="483" t="s">
        <v>1316</v>
      </c>
    </row>
    <row r="342" customFormat="false" ht="15.75" hidden="false" customHeight="true" outlineLevel="0" collapsed="false">
      <c r="A342" s="203" t="n">
        <v>53</v>
      </c>
      <c r="B342" s="80" t="s">
        <v>1297</v>
      </c>
      <c r="C342" s="80" t="s">
        <v>1317</v>
      </c>
      <c r="D342" s="484" t="s">
        <v>1318</v>
      </c>
      <c r="E342" s="82" t="s">
        <v>1319</v>
      </c>
      <c r="F342" s="82" t="s">
        <v>1320</v>
      </c>
      <c r="G342" s="83" t="n">
        <v>1696</v>
      </c>
      <c r="H342" s="205" t="s">
        <v>1321</v>
      </c>
      <c r="I342" s="205"/>
      <c r="J342" s="263" t="s">
        <v>1322</v>
      </c>
      <c r="K342" s="245" t="s">
        <v>1323</v>
      </c>
      <c r="L342" s="95" t="s">
        <v>16</v>
      </c>
      <c r="M342" s="159"/>
      <c r="N342" s="159"/>
      <c r="O342" s="160"/>
      <c r="P342" s="206" t="s">
        <v>1324</v>
      </c>
      <c r="Q342" s="207"/>
      <c r="R342" s="208"/>
      <c r="S342" s="89" t="s">
        <v>1325</v>
      </c>
      <c r="T342" s="90" t="s">
        <v>1326</v>
      </c>
    </row>
    <row r="343" customFormat="false" ht="15.75" hidden="false" customHeight="true" outlineLevel="0" collapsed="false">
      <c r="A343" s="203"/>
      <c r="B343" s="93"/>
      <c r="C343" s="93"/>
      <c r="D343" s="93"/>
      <c r="E343" s="204"/>
      <c r="F343" s="82"/>
      <c r="G343" s="83"/>
      <c r="H343" s="205"/>
      <c r="I343" s="205"/>
      <c r="J343" s="205"/>
      <c r="K343" s="205"/>
      <c r="L343" s="95"/>
      <c r="M343" s="95"/>
      <c r="N343" s="159"/>
      <c r="O343" s="160"/>
      <c r="P343" s="206" t="s">
        <v>1327</v>
      </c>
      <c r="Q343" s="207"/>
      <c r="R343" s="208"/>
      <c r="S343" s="89" t="s">
        <v>1325</v>
      </c>
    </row>
    <row r="344" customFormat="false" ht="15.75" hidden="false" customHeight="true" outlineLevel="0" collapsed="false">
      <c r="A344" s="203"/>
      <c r="B344" s="93"/>
      <c r="C344" s="93"/>
      <c r="D344" s="93"/>
      <c r="E344" s="204"/>
      <c r="F344" s="82"/>
      <c r="G344" s="83"/>
      <c r="H344" s="205"/>
      <c r="I344" s="205"/>
      <c r="J344" s="205"/>
      <c r="K344" s="205"/>
      <c r="L344" s="95"/>
      <c r="M344" s="95"/>
      <c r="N344" s="159"/>
      <c r="O344" s="160"/>
      <c r="P344" s="206" t="s">
        <v>1328</v>
      </c>
      <c r="Q344" s="207"/>
      <c r="R344" s="208"/>
      <c r="S344" s="89" t="s">
        <v>1325</v>
      </c>
    </row>
    <row r="345" customFormat="false" ht="15.75" hidden="false" customHeight="true" outlineLevel="0" collapsed="false">
      <c r="A345" s="471"/>
      <c r="B345" s="472"/>
      <c r="C345" s="472"/>
      <c r="D345" s="472"/>
      <c r="E345" s="473"/>
      <c r="F345" s="474"/>
      <c r="G345" s="475"/>
      <c r="H345" s="476"/>
      <c r="I345" s="476"/>
      <c r="J345" s="476"/>
      <c r="K345" s="476"/>
      <c r="L345" s="477"/>
      <c r="M345" s="478" t="s">
        <v>14</v>
      </c>
      <c r="N345" s="478" t="s">
        <v>15</v>
      </c>
      <c r="O345" s="479" t="s">
        <v>16</v>
      </c>
      <c r="P345" s="480"/>
      <c r="Q345" s="481"/>
      <c r="R345" s="482" t="s">
        <v>1329</v>
      </c>
      <c r="S345" s="483" t="s">
        <v>274</v>
      </c>
    </row>
    <row r="346" s="493" customFormat="true" ht="24.75" hidden="false" customHeight="true" outlineLevel="0" collapsed="false">
      <c r="A346" s="485" t="s">
        <v>1330</v>
      </c>
      <c r="B346" s="486"/>
      <c r="C346" s="486"/>
      <c r="D346" s="486"/>
      <c r="E346" s="486"/>
      <c r="F346" s="487"/>
      <c r="G346" s="57" t="n">
        <f aca="false">SUM(G347:G464)</f>
        <v>38964</v>
      </c>
      <c r="H346" s="58" t="n">
        <f aca="false">COUNTIF(H347:H464,"GI*")</f>
        <v>28</v>
      </c>
      <c r="I346" s="58" t="n">
        <f aca="false">COUNTIF(I347:I464,"GI*")</f>
        <v>5</v>
      </c>
      <c r="J346" s="58" t="n">
        <f aca="false">COUNTIF(J347:J464,"GI*")</f>
        <v>31</v>
      </c>
      <c r="K346" s="58" t="n">
        <f aca="false">COUNTIF(K347:K464,"GI*")</f>
        <v>15</v>
      </c>
      <c r="L346" s="488"/>
      <c r="M346" s="489" t="n">
        <f aca="false">COUNTIF(L346:L480,"pil")</f>
        <v>22</v>
      </c>
      <c r="N346" s="489" t="n">
        <f aca="false">COUNTIF(L346:L480,"tad")</f>
        <v>6</v>
      </c>
      <c r="O346" s="490" t="n">
        <f aca="false">COUNTIF(L346:L480,"com")</f>
        <v>0</v>
      </c>
      <c r="P346" s="58" t="n">
        <f aca="false">COUNTIF(P347:P464,"GI*")</f>
        <v>58</v>
      </c>
      <c r="Q346" s="61" t="n">
        <f aca="false">COUNTIF(Q347:Q464,"*")</f>
        <v>0</v>
      </c>
      <c r="R346" s="62" t="n">
        <f aca="false">COUNTIF(R347:R464,"GI*")</f>
        <v>54</v>
      </c>
      <c r="S346" s="491"/>
      <c r="T346" s="492"/>
      <c r="U346" s="2"/>
      <c r="V346" s="2"/>
    </row>
    <row r="347" s="199" customFormat="true" ht="15.75" hidden="false" customHeight="true" outlineLevel="0" collapsed="false">
      <c r="A347" s="195" t="n">
        <v>1</v>
      </c>
      <c r="B347" s="134" t="s">
        <v>1331</v>
      </c>
      <c r="C347" s="134" t="s">
        <v>1332</v>
      </c>
      <c r="D347" s="135" t="s">
        <v>1333</v>
      </c>
      <c r="E347" s="139" t="s">
        <v>1334</v>
      </c>
      <c r="F347" s="136" t="s">
        <v>1335</v>
      </c>
      <c r="G347" s="166" t="n">
        <v>2012</v>
      </c>
      <c r="H347" s="199" t="s">
        <v>1336</v>
      </c>
      <c r="J347" s="199" t="s">
        <v>1337</v>
      </c>
      <c r="K347" s="199" t="s">
        <v>1338</v>
      </c>
      <c r="L347" s="167" t="s">
        <v>15</v>
      </c>
      <c r="M347" s="168"/>
      <c r="N347" s="168"/>
      <c r="O347" s="169"/>
      <c r="P347" s="212" t="s">
        <v>1339</v>
      </c>
      <c r="Q347" s="494"/>
      <c r="R347" s="202"/>
      <c r="S347" s="146" t="s">
        <v>1340</v>
      </c>
      <c r="T347" s="90" t="s">
        <v>1341</v>
      </c>
      <c r="U347" s="2"/>
      <c r="V347" s="2"/>
    </row>
    <row r="348" s="199" customFormat="true" ht="15.75" hidden="false" customHeight="true" outlineLevel="0" collapsed="false">
      <c r="A348" s="195"/>
      <c r="B348" s="209"/>
      <c r="C348" s="209"/>
      <c r="D348" s="209"/>
      <c r="E348" s="210"/>
      <c r="F348" s="139"/>
      <c r="G348" s="166"/>
      <c r="J348" s="199" t="s">
        <v>1342</v>
      </c>
      <c r="L348" s="167"/>
      <c r="M348" s="168"/>
      <c r="N348" s="168"/>
      <c r="O348" s="169"/>
      <c r="P348" s="212" t="s">
        <v>1343</v>
      </c>
      <c r="Q348" s="201"/>
      <c r="R348" s="202"/>
      <c r="S348" s="146" t="s">
        <v>1344</v>
      </c>
      <c r="T348" s="444"/>
      <c r="V348" s="2"/>
    </row>
    <row r="349" s="199" customFormat="true" ht="15.75" hidden="false" customHeight="true" outlineLevel="0" collapsed="false">
      <c r="A349" s="195"/>
      <c r="B349" s="209"/>
      <c r="C349" s="209"/>
      <c r="D349" s="209"/>
      <c r="E349" s="210"/>
      <c r="F349" s="139"/>
      <c r="G349" s="166"/>
      <c r="L349" s="167"/>
      <c r="M349" s="168"/>
      <c r="N349" s="168"/>
      <c r="O349" s="169"/>
      <c r="P349" s="212" t="s">
        <v>1345</v>
      </c>
      <c r="Q349" s="494"/>
      <c r="R349" s="202"/>
      <c r="S349" s="146" t="s">
        <v>1346</v>
      </c>
      <c r="T349" s="444"/>
      <c r="U349" s="2"/>
      <c r="V349" s="2"/>
    </row>
    <row r="350" s="199" customFormat="true" ht="15.75" hidden="false" customHeight="true" outlineLevel="0" collapsed="false">
      <c r="A350" s="195"/>
      <c r="B350" s="209"/>
      <c r="C350" s="209"/>
      <c r="D350" s="209"/>
      <c r="E350" s="210"/>
      <c r="F350" s="139"/>
      <c r="G350" s="166"/>
      <c r="L350" s="167"/>
      <c r="M350" s="168"/>
      <c r="N350" s="168"/>
      <c r="O350" s="169"/>
      <c r="P350" s="212" t="s">
        <v>1347</v>
      </c>
      <c r="Q350" s="201"/>
      <c r="R350" s="202"/>
      <c r="S350" s="146" t="s">
        <v>1348</v>
      </c>
      <c r="T350" s="444"/>
      <c r="V350" s="2"/>
    </row>
    <row r="351" customFormat="false" ht="15.75" hidden="false" customHeight="true" outlineLevel="0" collapsed="false">
      <c r="A351" s="281"/>
      <c r="B351" s="205"/>
      <c r="C351" s="205"/>
      <c r="D351" s="205"/>
      <c r="E351" s="204"/>
      <c r="F351" s="205"/>
      <c r="G351" s="83"/>
      <c r="H351" s="205" t="s">
        <v>1349</v>
      </c>
      <c r="I351" s="205"/>
      <c r="J351" s="205" t="s">
        <v>1350</v>
      </c>
      <c r="K351" s="205" t="s">
        <v>1351</v>
      </c>
      <c r="L351" s="95" t="s">
        <v>14</v>
      </c>
      <c r="M351" s="159"/>
      <c r="N351" s="159"/>
      <c r="O351" s="160"/>
      <c r="P351" s="280" t="s">
        <v>1352</v>
      </c>
      <c r="Q351" s="207"/>
      <c r="R351" s="208"/>
      <c r="S351" s="89" t="s">
        <v>1353</v>
      </c>
      <c r="U351" s="199"/>
    </row>
    <row r="352" customFormat="false" ht="15.75" hidden="false" customHeight="true" outlineLevel="0" collapsed="false">
      <c r="A352" s="312"/>
      <c r="B352" s="123"/>
      <c r="C352" s="123"/>
      <c r="D352" s="123"/>
      <c r="E352" s="124"/>
      <c r="F352" s="125"/>
      <c r="G352" s="126"/>
      <c r="H352" s="313"/>
      <c r="I352" s="313"/>
      <c r="J352" s="313"/>
      <c r="K352" s="313"/>
      <c r="L352" s="256"/>
      <c r="M352" s="257"/>
      <c r="N352" s="257"/>
      <c r="O352" s="258"/>
      <c r="P352" s="314"/>
      <c r="Q352" s="260"/>
      <c r="R352" s="261" t="s">
        <v>1354</v>
      </c>
      <c r="S352" s="262" t="s">
        <v>242</v>
      </c>
      <c r="U352" s="199"/>
    </row>
    <row r="353" customFormat="false" ht="15.75" hidden="false" customHeight="true" outlineLevel="0" collapsed="false">
      <c r="A353" s="243" t="n">
        <v>2</v>
      </c>
      <c r="B353" s="134" t="s">
        <v>1355</v>
      </c>
      <c r="C353" s="134" t="s">
        <v>1356</v>
      </c>
      <c r="D353" s="135" t="s">
        <v>1357</v>
      </c>
      <c r="E353" s="343" t="s">
        <v>1358</v>
      </c>
      <c r="F353" s="136" t="s">
        <v>1359</v>
      </c>
      <c r="G353" s="344" t="n">
        <v>3399</v>
      </c>
      <c r="H353" s="2" t="s">
        <v>1360</v>
      </c>
      <c r="J353" s="2" t="s">
        <v>1361</v>
      </c>
      <c r="L353" s="167" t="s">
        <v>14</v>
      </c>
      <c r="M353" s="246"/>
      <c r="N353" s="246"/>
      <c r="O353" s="247"/>
      <c r="P353" s="5" t="s">
        <v>1362</v>
      </c>
      <c r="S353" s="213" t="s">
        <v>1363</v>
      </c>
      <c r="T353" s="90" t="s">
        <v>1364</v>
      </c>
    </row>
    <row r="354" customFormat="false" ht="15.75" hidden="false" customHeight="true" outlineLevel="0" collapsed="false">
      <c r="A354" s="243"/>
      <c r="B354" s="134" t="s">
        <v>1355</v>
      </c>
      <c r="C354" s="134" t="s">
        <v>1356</v>
      </c>
      <c r="D354" s="135" t="s">
        <v>1365</v>
      </c>
      <c r="E354" s="343" t="s">
        <v>1366</v>
      </c>
      <c r="F354" s="136" t="s">
        <v>1367</v>
      </c>
      <c r="G354" s="344" t="n">
        <v>2329</v>
      </c>
      <c r="L354" s="141"/>
      <c r="M354" s="246"/>
      <c r="N354" s="246"/>
      <c r="O354" s="247"/>
      <c r="P354" s="5" t="s">
        <v>1368</v>
      </c>
      <c r="S354" s="213" t="s">
        <v>1369</v>
      </c>
      <c r="T354" s="90" t="s">
        <v>1370</v>
      </c>
    </row>
    <row r="355" customFormat="false" ht="15.75" hidden="false" customHeight="true" outlineLevel="0" collapsed="false">
      <c r="A355" s="243"/>
      <c r="B355" s="244"/>
      <c r="C355" s="244"/>
      <c r="D355" s="244"/>
      <c r="E355" s="250"/>
      <c r="F355" s="136"/>
      <c r="G355" s="137"/>
      <c r="L355" s="141"/>
      <c r="M355" s="246"/>
      <c r="N355" s="246"/>
      <c r="O355" s="247"/>
      <c r="P355" s="5" t="s">
        <v>1371</v>
      </c>
      <c r="S355" s="213" t="s">
        <v>1372</v>
      </c>
    </row>
    <row r="356" customFormat="false" ht="15.75" hidden="false" customHeight="true" outlineLevel="0" collapsed="false">
      <c r="A356" s="243"/>
      <c r="B356" s="244"/>
      <c r="C356" s="244"/>
      <c r="D356" s="244"/>
      <c r="E356" s="250"/>
      <c r="F356" s="136"/>
      <c r="G356" s="137"/>
      <c r="L356" s="141"/>
      <c r="M356" s="246"/>
      <c r="N356" s="246"/>
      <c r="O356" s="247"/>
      <c r="P356" s="5" t="s">
        <v>1373</v>
      </c>
      <c r="S356" s="213" t="s">
        <v>1374</v>
      </c>
    </row>
    <row r="357" s="199" customFormat="true" ht="15.75" hidden="false" customHeight="true" outlineLevel="0" collapsed="false">
      <c r="A357" s="203"/>
      <c r="B357" s="93"/>
      <c r="C357" s="93"/>
      <c r="D357" s="93"/>
      <c r="E357" s="204"/>
      <c r="F357" s="82"/>
      <c r="G357" s="83"/>
      <c r="H357" s="205" t="s">
        <v>1375</v>
      </c>
      <c r="I357" s="205"/>
      <c r="J357" s="205" t="s">
        <v>1376</v>
      </c>
      <c r="K357" s="205" t="s">
        <v>1377</v>
      </c>
      <c r="L357" s="95" t="s">
        <v>15</v>
      </c>
      <c r="M357" s="159"/>
      <c r="N357" s="159"/>
      <c r="O357" s="160"/>
      <c r="P357" s="404" t="s">
        <v>1378</v>
      </c>
      <c r="Q357" s="207"/>
      <c r="R357" s="208"/>
      <c r="S357" s="89" t="s">
        <v>1379</v>
      </c>
      <c r="T357" s="444"/>
      <c r="U357" s="2"/>
    </row>
    <row r="358" s="199" customFormat="true" ht="15.75" hidden="false" customHeight="true" outlineLevel="0" collapsed="false">
      <c r="A358" s="203"/>
      <c r="B358" s="93"/>
      <c r="C358" s="93"/>
      <c r="D358" s="93"/>
      <c r="E358" s="204"/>
      <c r="F358" s="82"/>
      <c r="G358" s="83"/>
      <c r="H358" s="205"/>
      <c r="I358" s="205"/>
      <c r="J358" s="205" t="s">
        <v>1380</v>
      </c>
      <c r="K358" s="205"/>
      <c r="L358" s="95"/>
      <c r="M358" s="159"/>
      <c r="N358" s="159"/>
      <c r="O358" s="160"/>
      <c r="P358" s="206" t="s">
        <v>1381</v>
      </c>
      <c r="Q358" s="207"/>
      <c r="R358" s="208"/>
      <c r="S358" s="89" t="s">
        <v>1382</v>
      </c>
      <c r="T358" s="444"/>
      <c r="U358" s="2"/>
    </row>
    <row r="359" s="199" customFormat="true" ht="15.75" hidden="false" customHeight="true" outlineLevel="0" collapsed="false">
      <c r="A359" s="195"/>
      <c r="B359" s="209"/>
      <c r="C359" s="209"/>
      <c r="D359" s="209"/>
      <c r="E359" s="210"/>
      <c r="F359" s="139"/>
      <c r="G359" s="166"/>
      <c r="H359" s="199" t="s">
        <v>1383</v>
      </c>
      <c r="J359" s="199" t="s">
        <v>1384</v>
      </c>
      <c r="K359" s="199" t="s">
        <v>1385</v>
      </c>
      <c r="L359" s="167" t="s">
        <v>15</v>
      </c>
      <c r="M359" s="168"/>
      <c r="N359" s="168"/>
      <c r="O359" s="169"/>
      <c r="P359" s="212" t="s">
        <v>1386</v>
      </c>
      <c r="Q359" s="201"/>
      <c r="R359" s="202"/>
      <c r="S359" s="146" t="s">
        <v>1387</v>
      </c>
      <c r="T359" s="444"/>
      <c r="U359" s="2"/>
    </row>
    <row r="360" s="199" customFormat="true" ht="15.75" hidden="false" customHeight="true" outlineLevel="0" collapsed="false">
      <c r="A360" s="195"/>
      <c r="B360" s="209"/>
      <c r="C360" s="209"/>
      <c r="D360" s="209"/>
      <c r="E360" s="210"/>
      <c r="F360" s="139"/>
      <c r="G360" s="166"/>
      <c r="J360" s="199" t="s">
        <v>1388</v>
      </c>
      <c r="L360" s="167"/>
      <c r="M360" s="168"/>
      <c r="N360" s="168"/>
      <c r="O360" s="169"/>
      <c r="P360" s="212" t="s">
        <v>1389</v>
      </c>
      <c r="Q360" s="201"/>
      <c r="R360" s="202"/>
      <c r="S360" s="146" t="s">
        <v>1382</v>
      </c>
      <c r="T360" s="444"/>
      <c r="U360" s="2"/>
    </row>
    <row r="361" customFormat="false" ht="15.75" hidden="false" customHeight="true" outlineLevel="0" collapsed="false">
      <c r="A361" s="203"/>
      <c r="B361" s="93"/>
      <c r="C361" s="93"/>
      <c r="D361" s="93"/>
      <c r="E361" s="204"/>
      <c r="F361" s="82"/>
      <c r="G361" s="83"/>
      <c r="H361" s="205" t="s">
        <v>1390</v>
      </c>
      <c r="I361" s="205"/>
      <c r="J361" s="205" t="s">
        <v>1391</v>
      </c>
      <c r="K361" s="205" t="s">
        <v>1392</v>
      </c>
      <c r="L361" s="95" t="s">
        <v>14</v>
      </c>
      <c r="M361" s="159"/>
      <c r="N361" s="159"/>
      <c r="O361" s="160"/>
      <c r="P361" s="495" t="s">
        <v>99</v>
      </c>
      <c r="Q361" s="87"/>
      <c r="R361" s="496"/>
      <c r="S361" s="89"/>
    </row>
    <row r="362" customFormat="false" ht="15.75" hidden="false" customHeight="true" outlineLevel="0" collapsed="false">
      <c r="A362" s="243"/>
      <c r="B362" s="244"/>
      <c r="C362" s="244"/>
      <c r="D362" s="244"/>
      <c r="E362" s="250"/>
      <c r="F362" s="136"/>
      <c r="G362" s="137"/>
      <c r="H362" s="2" t="s">
        <v>1393</v>
      </c>
      <c r="I362" s="245" t="s">
        <v>1394</v>
      </c>
      <c r="J362" s="2" t="s">
        <v>1395</v>
      </c>
      <c r="L362" s="267" t="s">
        <v>14</v>
      </c>
      <c r="M362" s="246"/>
      <c r="N362" s="246"/>
      <c r="O362" s="247"/>
      <c r="P362" s="369" t="s">
        <v>1396</v>
      </c>
      <c r="S362" s="213" t="s">
        <v>1397</v>
      </c>
    </row>
    <row r="363" customFormat="false" ht="15.75" hidden="false" customHeight="true" outlineLevel="0" collapsed="false">
      <c r="A363" s="243"/>
      <c r="B363" s="244"/>
      <c r="C363" s="244"/>
      <c r="D363" s="244"/>
      <c r="E363" s="250"/>
      <c r="F363" s="136"/>
      <c r="G363" s="137"/>
      <c r="L363" s="141"/>
      <c r="M363" s="246"/>
      <c r="N363" s="246"/>
      <c r="O363" s="247"/>
      <c r="P363" s="5" t="s">
        <v>1398</v>
      </c>
      <c r="S363" s="213" t="s">
        <v>1399</v>
      </c>
    </row>
    <row r="364" customFormat="false" ht="15.75" hidden="false" customHeight="true" outlineLevel="0" collapsed="false">
      <c r="A364" s="203"/>
      <c r="B364" s="93"/>
      <c r="C364" s="93"/>
      <c r="D364" s="93"/>
      <c r="E364" s="204"/>
      <c r="F364" s="82"/>
      <c r="G364" s="83"/>
      <c r="H364" s="205" t="s">
        <v>1400</v>
      </c>
      <c r="I364" s="205"/>
      <c r="J364" s="205" t="s">
        <v>1401</v>
      </c>
      <c r="K364" s="205" t="s">
        <v>1402</v>
      </c>
      <c r="L364" s="95" t="s">
        <v>15</v>
      </c>
      <c r="M364" s="159"/>
      <c r="N364" s="159"/>
      <c r="O364" s="160"/>
      <c r="P364" s="206" t="s">
        <v>1403</v>
      </c>
      <c r="Q364" s="207"/>
      <c r="R364" s="208"/>
      <c r="S364" s="89" t="s">
        <v>1170</v>
      </c>
    </row>
    <row r="365" customFormat="false" ht="15.75" hidden="false" customHeight="true" outlineLevel="0" collapsed="false">
      <c r="A365" s="203"/>
      <c r="B365" s="93"/>
      <c r="C365" s="93"/>
      <c r="D365" s="93"/>
      <c r="E365" s="204"/>
      <c r="F365" s="82"/>
      <c r="G365" s="83"/>
      <c r="H365" s="205"/>
      <c r="I365" s="205"/>
      <c r="J365" s="205" t="s">
        <v>1404</v>
      </c>
      <c r="K365" s="205"/>
      <c r="L365" s="95"/>
      <c r="M365" s="159"/>
      <c r="N365" s="159"/>
      <c r="O365" s="160"/>
      <c r="P365" s="206" t="s">
        <v>1405</v>
      </c>
      <c r="Q365" s="207"/>
      <c r="R365" s="208"/>
      <c r="S365" s="89" t="s">
        <v>1170</v>
      </c>
    </row>
    <row r="366" customFormat="false" ht="15.75" hidden="false" customHeight="true" outlineLevel="0" collapsed="false">
      <c r="A366" s="203"/>
      <c r="B366" s="93"/>
      <c r="C366" s="93"/>
      <c r="D366" s="93"/>
      <c r="E366" s="204"/>
      <c r="F366" s="82"/>
      <c r="G366" s="83"/>
      <c r="H366" s="205"/>
      <c r="I366" s="205"/>
      <c r="J366" s="205"/>
      <c r="K366" s="205"/>
      <c r="L366" s="95"/>
      <c r="M366" s="159"/>
      <c r="N366" s="159"/>
      <c r="O366" s="160"/>
      <c r="P366" s="206" t="s">
        <v>1406</v>
      </c>
      <c r="Q366" s="207"/>
      <c r="R366" s="208"/>
      <c r="S366" s="89" t="s">
        <v>1407</v>
      </c>
    </row>
    <row r="367" customFormat="false" ht="15.75" hidden="false" customHeight="true" outlineLevel="0" collapsed="false">
      <c r="A367" s="203"/>
      <c r="B367" s="93"/>
      <c r="C367" s="93"/>
      <c r="D367" s="93"/>
      <c r="E367" s="204"/>
      <c r="F367" s="82"/>
      <c r="G367" s="83"/>
      <c r="H367" s="205"/>
      <c r="I367" s="205"/>
      <c r="J367" s="205"/>
      <c r="K367" s="205"/>
      <c r="L367" s="95"/>
      <c r="M367" s="159"/>
      <c r="N367" s="159"/>
      <c r="O367" s="160"/>
      <c r="P367" s="206" t="s">
        <v>1408</v>
      </c>
      <c r="Q367" s="207"/>
      <c r="R367" s="208"/>
      <c r="S367" s="89" t="s">
        <v>1409</v>
      </c>
    </row>
    <row r="368" customFormat="false" ht="15.75" hidden="false" customHeight="true" outlineLevel="0" collapsed="false">
      <c r="A368" s="268"/>
      <c r="B368" s="99"/>
      <c r="C368" s="99"/>
      <c r="D368" s="99"/>
      <c r="E368" s="100"/>
      <c r="F368" s="101"/>
      <c r="G368" s="102"/>
      <c r="H368" s="269"/>
      <c r="I368" s="269"/>
      <c r="J368" s="269"/>
      <c r="K368" s="269"/>
      <c r="L368" s="104"/>
      <c r="M368" s="178"/>
      <c r="N368" s="178"/>
      <c r="O368" s="179"/>
      <c r="P368" s="295"/>
      <c r="Q368" s="270"/>
      <c r="R368" s="497" t="s">
        <v>1410</v>
      </c>
      <c r="S368" s="317" t="s">
        <v>1411</v>
      </c>
    </row>
    <row r="369" customFormat="false" ht="15.75" hidden="false" customHeight="true" outlineLevel="0" collapsed="false">
      <c r="A369" s="454"/>
      <c r="B369" s="111"/>
      <c r="C369" s="111"/>
      <c r="D369" s="111"/>
      <c r="E369" s="112"/>
      <c r="F369" s="113"/>
      <c r="G369" s="114"/>
      <c r="H369" s="455"/>
      <c r="I369" s="455"/>
      <c r="J369" s="455"/>
      <c r="K369" s="455"/>
      <c r="L369" s="116"/>
      <c r="M369" s="223"/>
      <c r="N369" s="223"/>
      <c r="O369" s="224"/>
      <c r="P369" s="456"/>
      <c r="Q369" s="226"/>
      <c r="R369" s="227" t="s">
        <v>1412</v>
      </c>
      <c r="S369" s="228" t="s">
        <v>1413</v>
      </c>
    </row>
    <row r="370" customFormat="false" ht="15.75" hidden="false" customHeight="true" outlineLevel="0" collapsed="false">
      <c r="A370" s="454"/>
      <c r="B370" s="111"/>
      <c r="C370" s="111"/>
      <c r="D370" s="111"/>
      <c r="E370" s="112"/>
      <c r="F370" s="113"/>
      <c r="G370" s="114"/>
      <c r="H370" s="455"/>
      <c r="I370" s="455"/>
      <c r="J370" s="455"/>
      <c r="K370" s="455"/>
      <c r="L370" s="116"/>
      <c r="M370" s="223"/>
      <c r="N370" s="223"/>
      <c r="O370" s="224"/>
      <c r="P370" s="456"/>
      <c r="Q370" s="226"/>
      <c r="R370" s="227" t="s">
        <v>1414</v>
      </c>
      <c r="S370" s="228" t="s">
        <v>242</v>
      </c>
    </row>
    <row r="371" customFormat="false" ht="15.75" hidden="false" customHeight="true" outlineLevel="0" collapsed="false">
      <c r="A371" s="454"/>
      <c r="B371" s="111"/>
      <c r="C371" s="111"/>
      <c r="D371" s="111"/>
      <c r="E371" s="112"/>
      <c r="F371" s="113"/>
      <c r="G371" s="114"/>
      <c r="H371" s="455"/>
      <c r="I371" s="455"/>
      <c r="J371" s="455"/>
      <c r="K371" s="455"/>
      <c r="L371" s="116"/>
      <c r="M371" s="223"/>
      <c r="N371" s="223"/>
      <c r="O371" s="224"/>
      <c r="P371" s="456"/>
      <c r="Q371" s="226"/>
      <c r="R371" s="227" t="s">
        <v>1415</v>
      </c>
      <c r="S371" s="228" t="s">
        <v>242</v>
      </c>
    </row>
    <row r="372" customFormat="false" ht="15.75" hidden="false" customHeight="true" outlineLevel="0" collapsed="false">
      <c r="A372" s="268"/>
      <c r="B372" s="99"/>
      <c r="C372" s="99"/>
      <c r="D372" s="99"/>
      <c r="E372" s="100"/>
      <c r="F372" s="101"/>
      <c r="G372" s="102"/>
      <c r="H372" s="269"/>
      <c r="I372" s="269"/>
      <c r="J372" s="269"/>
      <c r="K372" s="269"/>
      <c r="L372" s="104"/>
      <c r="M372" s="178"/>
      <c r="N372" s="178"/>
      <c r="O372" s="179"/>
      <c r="P372" s="295"/>
      <c r="Q372" s="270"/>
      <c r="R372" s="108" t="s">
        <v>1416</v>
      </c>
      <c r="S372" s="498" t="s">
        <v>1417</v>
      </c>
    </row>
    <row r="373" customFormat="false" ht="15.75" hidden="false" customHeight="true" outlineLevel="0" collapsed="false">
      <c r="A373" s="454"/>
      <c r="B373" s="111"/>
      <c r="C373" s="111"/>
      <c r="D373" s="111"/>
      <c r="E373" s="112"/>
      <c r="F373" s="113"/>
      <c r="G373" s="114"/>
      <c r="H373" s="455"/>
      <c r="I373" s="455"/>
      <c r="J373" s="455"/>
      <c r="K373" s="455"/>
      <c r="L373" s="116"/>
      <c r="M373" s="223"/>
      <c r="N373" s="223"/>
      <c r="O373" s="224"/>
      <c r="P373" s="456"/>
      <c r="Q373" s="226"/>
      <c r="R373" s="120" t="s">
        <v>1418</v>
      </c>
      <c r="S373" s="499" t="s">
        <v>1419</v>
      </c>
    </row>
    <row r="374" customFormat="false" ht="15.75" hidden="false" customHeight="true" outlineLevel="0" collapsed="false">
      <c r="A374" s="312"/>
      <c r="B374" s="123"/>
      <c r="C374" s="123"/>
      <c r="D374" s="123"/>
      <c r="E374" s="124"/>
      <c r="F374" s="125"/>
      <c r="G374" s="126"/>
      <c r="H374" s="313"/>
      <c r="I374" s="313"/>
      <c r="J374" s="313"/>
      <c r="K374" s="313"/>
      <c r="L374" s="256"/>
      <c r="M374" s="257"/>
      <c r="N374" s="257"/>
      <c r="O374" s="258"/>
      <c r="P374" s="314"/>
      <c r="Q374" s="260"/>
      <c r="R374" s="131" t="s">
        <v>1420</v>
      </c>
      <c r="S374" s="500" t="s">
        <v>1421</v>
      </c>
    </row>
    <row r="375" customFormat="false" ht="15.75" hidden="false" customHeight="true" outlineLevel="0" collapsed="false">
      <c r="A375" s="501" t="n">
        <v>3</v>
      </c>
      <c r="B375" s="134" t="s">
        <v>1422</v>
      </c>
      <c r="C375" s="134" t="s">
        <v>1423</v>
      </c>
      <c r="D375" s="135" t="s">
        <v>1424</v>
      </c>
      <c r="E375" s="136" t="s">
        <v>1425</v>
      </c>
      <c r="F375" s="136" t="s">
        <v>1426</v>
      </c>
      <c r="G375" s="137" t="n">
        <v>1623</v>
      </c>
      <c r="H375" s="502" t="s">
        <v>1427</v>
      </c>
      <c r="I375" s="502"/>
      <c r="J375" s="502" t="s">
        <v>1428</v>
      </c>
      <c r="K375" s="503" t="s">
        <v>1429</v>
      </c>
      <c r="L375" s="504" t="s">
        <v>14</v>
      </c>
      <c r="M375" s="505"/>
      <c r="N375" s="505"/>
      <c r="O375" s="506"/>
      <c r="P375" s="507" t="s">
        <v>99</v>
      </c>
      <c r="Q375" s="508"/>
      <c r="S375" s="287"/>
      <c r="T375" s="90" t="s">
        <v>1430</v>
      </c>
      <c r="U375" s="97"/>
    </row>
    <row r="376" customFormat="false" ht="15.75" hidden="false" customHeight="true" outlineLevel="0" collapsed="false">
      <c r="A376" s="268"/>
      <c r="B376" s="99"/>
      <c r="C376" s="99"/>
      <c r="D376" s="99"/>
      <c r="E376" s="100"/>
      <c r="F376" s="101"/>
      <c r="G376" s="102"/>
      <c r="H376" s="269"/>
      <c r="I376" s="269"/>
      <c r="J376" s="269"/>
      <c r="K376" s="269"/>
      <c r="L376" s="104"/>
      <c r="M376" s="178"/>
      <c r="N376" s="178"/>
      <c r="O376" s="179"/>
      <c r="P376" s="295"/>
      <c r="Q376" s="270"/>
      <c r="R376" s="108" t="s">
        <v>1431</v>
      </c>
      <c r="S376" s="509" t="s">
        <v>1432</v>
      </c>
    </row>
    <row r="377" customFormat="false" ht="15.75" hidden="false" customHeight="true" outlineLevel="0" collapsed="false">
      <c r="A377" s="454"/>
      <c r="B377" s="111"/>
      <c r="C377" s="111"/>
      <c r="D377" s="111"/>
      <c r="E377" s="112"/>
      <c r="F377" s="113"/>
      <c r="G377" s="114"/>
      <c r="H377" s="455"/>
      <c r="I377" s="455"/>
      <c r="J377" s="455"/>
      <c r="K377" s="455"/>
      <c r="L377" s="116"/>
      <c r="M377" s="223"/>
      <c r="N377" s="223"/>
      <c r="O377" s="224"/>
      <c r="P377" s="456"/>
      <c r="Q377" s="226"/>
      <c r="R377" s="120" t="s">
        <v>1433</v>
      </c>
      <c r="S377" s="510" t="s">
        <v>1434</v>
      </c>
    </row>
    <row r="378" customFormat="false" ht="15.75" hidden="false" customHeight="true" outlineLevel="0" collapsed="false">
      <c r="A378" s="268"/>
      <c r="B378" s="99"/>
      <c r="C378" s="99"/>
      <c r="D378" s="99"/>
      <c r="E378" s="100"/>
      <c r="F378" s="101"/>
      <c r="G378" s="102"/>
      <c r="H378" s="269"/>
      <c r="I378" s="269"/>
      <c r="J378" s="269"/>
      <c r="K378" s="269"/>
      <c r="L378" s="104"/>
      <c r="M378" s="178"/>
      <c r="N378" s="178"/>
      <c r="O378" s="179"/>
      <c r="P378" s="295"/>
      <c r="Q378" s="270"/>
      <c r="R378" s="108" t="s">
        <v>1435</v>
      </c>
      <c r="S378" s="509" t="s">
        <v>1436</v>
      </c>
    </row>
    <row r="379" customFormat="false" ht="15.75" hidden="false" customHeight="true" outlineLevel="0" collapsed="false">
      <c r="A379" s="454"/>
      <c r="B379" s="111"/>
      <c r="C379" s="111"/>
      <c r="D379" s="111"/>
      <c r="E379" s="112"/>
      <c r="F379" s="113"/>
      <c r="G379" s="114"/>
      <c r="H379" s="455"/>
      <c r="I379" s="455"/>
      <c r="J379" s="455"/>
      <c r="K379" s="455"/>
      <c r="L379" s="116"/>
      <c r="M379" s="223"/>
      <c r="N379" s="223"/>
      <c r="O379" s="224"/>
      <c r="P379" s="456"/>
      <c r="Q379" s="226"/>
      <c r="R379" s="227" t="s">
        <v>1437</v>
      </c>
      <c r="S379" s="228" t="s">
        <v>1438</v>
      </c>
    </row>
    <row r="380" customFormat="false" ht="15.75" hidden="false" customHeight="true" outlineLevel="0" collapsed="false">
      <c r="A380" s="454"/>
      <c r="B380" s="111"/>
      <c r="C380" s="111"/>
      <c r="D380" s="111"/>
      <c r="E380" s="112"/>
      <c r="F380" s="113"/>
      <c r="G380" s="114"/>
      <c r="H380" s="455"/>
      <c r="I380" s="455"/>
      <c r="J380" s="455"/>
      <c r="K380" s="455"/>
      <c r="L380" s="116"/>
      <c r="M380" s="223"/>
      <c r="N380" s="223"/>
      <c r="O380" s="224"/>
      <c r="P380" s="456"/>
      <c r="Q380" s="226"/>
      <c r="R380" s="227" t="s">
        <v>1439</v>
      </c>
      <c r="S380" s="228" t="s">
        <v>1438</v>
      </c>
    </row>
    <row r="381" customFormat="false" ht="15.75" hidden="false" customHeight="true" outlineLevel="0" collapsed="false">
      <c r="A381" s="312"/>
      <c r="B381" s="123"/>
      <c r="C381" s="123"/>
      <c r="D381" s="123"/>
      <c r="E381" s="124"/>
      <c r="F381" s="125"/>
      <c r="G381" s="126"/>
      <c r="H381" s="313"/>
      <c r="I381" s="313"/>
      <c r="J381" s="313"/>
      <c r="K381" s="313"/>
      <c r="L381" s="256"/>
      <c r="M381" s="257"/>
      <c r="N381" s="257"/>
      <c r="O381" s="258"/>
      <c r="P381" s="314"/>
      <c r="Q381" s="260"/>
      <c r="R381" s="131" t="s">
        <v>1440</v>
      </c>
      <c r="S381" s="511" t="s">
        <v>1436</v>
      </c>
    </row>
    <row r="382" customFormat="false" ht="15.75" hidden="false" customHeight="true" outlineLevel="0" collapsed="false">
      <c r="A382" s="203" t="n">
        <v>4</v>
      </c>
      <c r="B382" s="80" t="s">
        <v>1441</v>
      </c>
      <c r="C382" s="80" t="s">
        <v>1442</v>
      </c>
      <c r="D382" s="81" t="s">
        <v>1443</v>
      </c>
      <c r="E382" s="82" t="s">
        <v>1444</v>
      </c>
      <c r="F382" s="82" t="s">
        <v>1445</v>
      </c>
      <c r="G382" s="83" t="n">
        <v>4200</v>
      </c>
      <c r="H382" s="205" t="s">
        <v>1446</v>
      </c>
      <c r="I382" s="205"/>
      <c r="J382" s="205" t="s">
        <v>1447</v>
      </c>
      <c r="K382" s="205" t="s">
        <v>1448</v>
      </c>
      <c r="L382" s="95" t="s">
        <v>14</v>
      </c>
      <c r="M382" s="159"/>
      <c r="N382" s="159"/>
      <c r="O382" s="160"/>
      <c r="P382" s="206" t="s">
        <v>1449</v>
      </c>
      <c r="Q382" s="207"/>
      <c r="R382" s="208"/>
      <c r="S382" s="89" t="s">
        <v>1450</v>
      </c>
      <c r="T382" s="90" t="s">
        <v>1451</v>
      </c>
    </row>
    <row r="383" customFormat="false" ht="15.75" hidden="false" customHeight="true" outlineLevel="0" collapsed="false">
      <c r="A383" s="203"/>
      <c r="B383" s="93"/>
      <c r="C383" s="93"/>
      <c r="D383" s="93"/>
      <c r="E383" s="204"/>
      <c r="F383" s="82"/>
      <c r="G383" s="83"/>
      <c r="H383" s="205"/>
      <c r="I383" s="205"/>
      <c r="J383" s="205"/>
      <c r="K383" s="205"/>
      <c r="L383" s="95"/>
      <c r="M383" s="159"/>
      <c r="N383" s="159"/>
      <c r="O383" s="160"/>
      <c r="P383" s="206" t="s">
        <v>1452</v>
      </c>
      <c r="Q383" s="207"/>
      <c r="R383" s="208"/>
      <c r="S383" s="89" t="s">
        <v>1453</v>
      </c>
    </row>
    <row r="384" customFormat="false" ht="15.75" hidden="false" customHeight="true" outlineLevel="0" collapsed="false">
      <c r="A384" s="203"/>
      <c r="B384" s="93"/>
      <c r="C384" s="93"/>
      <c r="D384" s="93"/>
      <c r="E384" s="204"/>
      <c r="F384" s="82"/>
      <c r="G384" s="83"/>
      <c r="H384" s="205"/>
      <c r="I384" s="205"/>
      <c r="J384" s="205"/>
      <c r="K384" s="205"/>
      <c r="L384" s="95"/>
      <c r="M384" s="159"/>
      <c r="N384" s="159"/>
      <c r="O384" s="160"/>
      <c r="P384" s="206" t="s">
        <v>1454</v>
      </c>
      <c r="Q384" s="207"/>
      <c r="R384" s="208"/>
      <c r="S384" s="89" t="s">
        <v>1455</v>
      </c>
    </row>
    <row r="385" customFormat="false" ht="15.75" hidden="false" customHeight="true" outlineLevel="0" collapsed="false">
      <c r="A385" s="203"/>
      <c r="B385" s="93"/>
      <c r="C385" s="93"/>
      <c r="D385" s="93"/>
      <c r="E385" s="204"/>
      <c r="F385" s="82"/>
      <c r="G385" s="83"/>
      <c r="H385" s="205"/>
      <c r="I385" s="205"/>
      <c r="J385" s="205"/>
      <c r="K385" s="205"/>
      <c r="L385" s="95"/>
      <c r="M385" s="159"/>
      <c r="N385" s="159"/>
      <c r="O385" s="160"/>
      <c r="P385" s="206" t="s">
        <v>1456</v>
      </c>
      <c r="Q385" s="207"/>
      <c r="R385" s="208"/>
      <c r="S385" s="89" t="s">
        <v>1457</v>
      </c>
    </row>
    <row r="386" customFormat="false" ht="15.75" hidden="false" customHeight="true" outlineLevel="0" collapsed="false">
      <c r="E386" s="250"/>
      <c r="G386" s="137"/>
      <c r="H386" s="199" t="s">
        <v>1458</v>
      </c>
      <c r="I386" s="199"/>
      <c r="J386" s="199" t="s">
        <v>1459</v>
      </c>
      <c r="K386" s="199"/>
      <c r="L386" s="167" t="s">
        <v>14</v>
      </c>
      <c r="M386" s="168"/>
      <c r="N386" s="168"/>
      <c r="O386" s="169"/>
      <c r="P386" s="512" t="s">
        <v>1460</v>
      </c>
      <c r="Q386" s="201"/>
      <c r="R386" s="202"/>
      <c r="S386" s="146" t="s">
        <v>1461</v>
      </c>
    </row>
    <row r="387" customFormat="false" ht="15.75" hidden="false" customHeight="true" outlineLevel="0" collapsed="false">
      <c r="A387" s="268"/>
      <c r="B387" s="99"/>
      <c r="C387" s="99"/>
      <c r="D387" s="99"/>
      <c r="E387" s="100"/>
      <c r="F387" s="101"/>
      <c r="G387" s="102"/>
      <c r="H387" s="269"/>
      <c r="I387" s="269"/>
      <c r="J387" s="269"/>
      <c r="K387" s="269"/>
      <c r="L387" s="104"/>
      <c r="M387" s="178"/>
      <c r="N387" s="178"/>
      <c r="O387" s="179"/>
      <c r="P387" s="295"/>
      <c r="Q387" s="270"/>
      <c r="R387" s="316" t="s">
        <v>1462</v>
      </c>
      <c r="S387" s="317" t="s">
        <v>880</v>
      </c>
    </row>
    <row r="388" customFormat="false" ht="15.75" hidden="false" customHeight="true" outlineLevel="0" collapsed="false">
      <c r="A388" s="268"/>
      <c r="B388" s="99"/>
      <c r="C388" s="99"/>
      <c r="D388" s="99"/>
      <c r="E388" s="100"/>
      <c r="F388" s="101"/>
      <c r="G388" s="102"/>
      <c r="H388" s="269"/>
      <c r="I388" s="269"/>
      <c r="J388" s="269"/>
      <c r="K388" s="269"/>
      <c r="L388" s="104"/>
      <c r="M388" s="178"/>
      <c r="N388" s="178"/>
      <c r="O388" s="179"/>
      <c r="P388" s="295"/>
      <c r="Q388" s="270"/>
      <c r="R388" s="316" t="s">
        <v>1463</v>
      </c>
      <c r="S388" s="317" t="s">
        <v>1464</v>
      </c>
    </row>
    <row r="389" customFormat="false" ht="15.75" hidden="false" customHeight="true" outlineLevel="0" collapsed="false">
      <c r="A389" s="312"/>
      <c r="B389" s="123"/>
      <c r="C389" s="123"/>
      <c r="D389" s="123"/>
      <c r="E389" s="124"/>
      <c r="F389" s="125"/>
      <c r="G389" s="126"/>
      <c r="H389" s="313"/>
      <c r="I389" s="313"/>
      <c r="J389" s="313"/>
      <c r="K389" s="313"/>
      <c r="L389" s="256"/>
      <c r="M389" s="257"/>
      <c r="N389" s="257"/>
      <c r="O389" s="258"/>
      <c r="P389" s="314"/>
      <c r="Q389" s="260"/>
      <c r="R389" s="261" t="s">
        <v>1465</v>
      </c>
      <c r="S389" s="262" t="s">
        <v>1466</v>
      </c>
    </row>
    <row r="390" customFormat="false" ht="15.75" hidden="false" customHeight="true" outlineLevel="0" collapsed="false">
      <c r="A390" s="358" t="n">
        <v>5</v>
      </c>
      <c r="B390" s="80" t="s">
        <v>1467</v>
      </c>
      <c r="C390" s="80" t="s">
        <v>1468</v>
      </c>
      <c r="D390" s="81" t="s">
        <v>1469</v>
      </c>
      <c r="E390" s="82" t="s">
        <v>1470</v>
      </c>
      <c r="F390" s="82" t="s">
        <v>1471</v>
      </c>
      <c r="G390" s="83" t="n">
        <v>2662</v>
      </c>
      <c r="H390" s="360" t="s">
        <v>1472</v>
      </c>
      <c r="I390" s="503" t="s">
        <v>1473</v>
      </c>
      <c r="J390" s="360" t="s">
        <v>1474</v>
      </c>
      <c r="K390" s="360" t="s">
        <v>1475</v>
      </c>
      <c r="L390" s="362" t="s">
        <v>14</v>
      </c>
      <c r="M390" s="363"/>
      <c r="N390" s="363"/>
      <c r="O390" s="364"/>
      <c r="P390" s="365" t="s">
        <v>99</v>
      </c>
      <c r="Q390" s="366"/>
      <c r="R390" s="367"/>
      <c r="S390" s="513"/>
      <c r="T390" s="90" t="s">
        <v>1476</v>
      </c>
    </row>
    <row r="391" customFormat="false" ht="15.75" hidden="false" customHeight="true" outlineLevel="0" collapsed="false">
      <c r="A391" s="268"/>
      <c r="B391" s="99"/>
      <c r="C391" s="99"/>
      <c r="D391" s="101" t="s">
        <v>1477</v>
      </c>
      <c r="E391" s="101" t="s">
        <v>1478</v>
      </c>
      <c r="F391" s="269" t="s">
        <v>1479</v>
      </c>
      <c r="G391" s="102" t="n">
        <v>12</v>
      </c>
      <c r="H391" s="269"/>
      <c r="I391" s="269"/>
      <c r="J391" s="269"/>
      <c r="K391" s="269"/>
      <c r="L391" s="104"/>
      <c r="M391" s="178"/>
      <c r="N391" s="178"/>
      <c r="O391" s="179"/>
      <c r="P391" s="295"/>
      <c r="Q391" s="270"/>
      <c r="R391" s="108" t="s">
        <v>1480</v>
      </c>
      <c r="S391" s="509" t="s">
        <v>1481</v>
      </c>
      <c r="T391" s="9" t="s">
        <v>1482</v>
      </c>
    </row>
    <row r="392" customFormat="false" ht="15.75" hidden="false" customHeight="true" outlineLevel="0" collapsed="false">
      <c r="A392" s="454"/>
      <c r="B392" s="111"/>
      <c r="C392" s="111"/>
      <c r="D392" s="111"/>
      <c r="E392" s="112"/>
      <c r="F392" s="113"/>
      <c r="G392" s="114"/>
      <c r="H392" s="455"/>
      <c r="I392" s="455"/>
      <c r="J392" s="455"/>
      <c r="K392" s="455"/>
      <c r="L392" s="116"/>
      <c r="M392" s="223"/>
      <c r="N392" s="223"/>
      <c r="O392" s="224"/>
      <c r="P392" s="456"/>
      <c r="Q392" s="226"/>
      <c r="R392" s="514" t="s">
        <v>1483</v>
      </c>
      <c r="S392" s="228" t="s">
        <v>1484</v>
      </c>
    </row>
    <row r="393" customFormat="false" ht="15.75" hidden="false" customHeight="true" outlineLevel="0" collapsed="false">
      <c r="A393" s="454"/>
      <c r="B393" s="111"/>
      <c r="C393" s="111"/>
      <c r="D393" s="111"/>
      <c r="E393" s="112"/>
      <c r="F393" s="113"/>
      <c r="G393" s="114"/>
      <c r="H393" s="455"/>
      <c r="I393" s="455"/>
      <c r="J393" s="455"/>
      <c r="K393" s="455"/>
      <c r="L393" s="116"/>
      <c r="M393" s="223"/>
      <c r="N393" s="223"/>
      <c r="O393" s="224"/>
      <c r="P393" s="456"/>
      <c r="Q393" s="226"/>
      <c r="R393" s="227" t="s">
        <v>1485</v>
      </c>
      <c r="S393" s="228" t="s">
        <v>242</v>
      </c>
    </row>
    <row r="394" customFormat="false" ht="15.75" hidden="false" customHeight="true" outlineLevel="0" collapsed="false">
      <c r="A394" s="454"/>
      <c r="B394" s="111"/>
      <c r="C394" s="111"/>
      <c r="D394" s="111"/>
      <c r="E394" s="112"/>
      <c r="F394" s="113"/>
      <c r="G394" s="114"/>
      <c r="H394" s="455"/>
      <c r="I394" s="455"/>
      <c r="J394" s="455"/>
      <c r="K394" s="455"/>
      <c r="L394" s="116"/>
      <c r="M394" s="223"/>
      <c r="N394" s="223"/>
      <c r="O394" s="224"/>
      <c r="P394" s="456"/>
      <c r="Q394" s="226"/>
      <c r="R394" s="514" t="s">
        <v>1486</v>
      </c>
      <c r="S394" s="228" t="s">
        <v>1487</v>
      </c>
    </row>
    <row r="395" customFormat="false" ht="15.75" hidden="false" customHeight="true" outlineLevel="0" collapsed="false">
      <c r="A395" s="268"/>
      <c r="B395" s="99"/>
      <c r="C395" s="99"/>
      <c r="D395" s="99"/>
      <c r="E395" s="100"/>
      <c r="F395" s="101"/>
      <c r="G395" s="102"/>
      <c r="H395" s="269"/>
      <c r="I395" s="269"/>
      <c r="J395" s="269"/>
      <c r="K395" s="269"/>
      <c r="L395" s="104"/>
      <c r="M395" s="178"/>
      <c r="N395" s="178"/>
      <c r="O395" s="179"/>
      <c r="P395" s="295"/>
      <c r="Q395" s="270"/>
      <c r="R395" s="108" t="s">
        <v>1488</v>
      </c>
      <c r="S395" s="509" t="s">
        <v>1489</v>
      </c>
    </row>
    <row r="396" customFormat="false" ht="15.75" hidden="false" customHeight="true" outlineLevel="0" collapsed="false">
      <c r="A396" s="454"/>
      <c r="B396" s="111"/>
      <c r="C396" s="111"/>
      <c r="D396" s="111"/>
      <c r="E396" s="112"/>
      <c r="F396" s="113"/>
      <c r="G396" s="114"/>
      <c r="H396" s="455"/>
      <c r="I396" s="455"/>
      <c r="J396" s="455"/>
      <c r="K396" s="455"/>
      <c r="L396" s="116"/>
      <c r="M396" s="223"/>
      <c r="N396" s="223"/>
      <c r="O396" s="224"/>
      <c r="P396" s="456"/>
      <c r="Q396" s="226"/>
      <c r="R396" s="514" t="s">
        <v>1490</v>
      </c>
      <c r="S396" s="228" t="s">
        <v>1491</v>
      </c>
    </row>
    <row r="397" customFormat="false" ht="15.75" hidden="false" customHeight="true" outlineLevel="0" collapsed="false">
      <c r="A397" s="312"/>
      <c r="B397" s="123"/>
      <c r="C397" s="123"/>
      <c r="D397" s="123"/>
      <c r="E397" s="124"/>
      <c r="F397" s="125"/>
      <c r="G397" s="126"/>
      <c r="H397" s="313"/>
      <c r="I397" s="313"/>
      <c r="J397" s="313"/>
      <c r="K397" s="313"/>
      <c r="L397" s="256"/>
      <c r="M397" s="257"/>
      <c r="N397" s="257"/>
      <c r="O397" s="258"/>
      <c r="P397" s="314"/>
      <c r="Q397" s="260"/>
      <c r="R397" s="515" t="s">
        <v>1492</v>
      </c>
      <c r="S397" s="262" t="s">
        <v>1493</v>
      </c>
    </row>
    <row r="398" customFormat="false" ht="15.75" hidden="false" customHeight="true" outlineLevel="0" collapsed="false">
      <c r="A398" s="243" t="n">
        <v>6</v>
      </c>
      <c r="B398" s="134" t="s">
        <v>1494</v>
      </c>
      <c r="C398" s="134" t="s">
        <v>1495</v>
      </c>
      <c r="D398" s="135" t="s">
        <v>1496</v>
      </c>
      <c r="E398" s="136" t="s">
        <v>1497</v>
      </c>
      <c r="F398" s="136" t="s">
        <v>1498</v>
      </c>
      <c r="G398" s="137" t="n">
        <v>5566</v>
      </c>
      <c r="H398" s="2" t="s">
        <v>1499</v>
      </c>
      <c r="J398" s="2" t="s">
        <v>1500</v>
      </c>
      <c r="L398" s="141" t="s">
        <v>14</v>
      </c>
      <c r="M398" s="246"/>
      <c r="N398" s="246"/>
      <c r="O398" s="247"/>
      <c r="P398" s="311" t="s">
        <v>1501</v>
      </c>
      <c r="S398" s="213" t="s">
        <v>1450</v>
      </c>
      <c r="T398" s="90" t="s">
        <v>1502</v>
      </c>
    </row>
    <row r="399" customFormat="false" ht="15.75" hidden="false" customHeight="true" outlineLevel="0" collapsed="false">
      <c r="A399" s="243"/>
      <c r="B399" s="244"/>
      <c r="C399" s="244"/>
      <c r="D399" s="244"/>
      <c r="E399" s="250"/>
      <c r="F399" s="136"/>
      <c r="G399" s="137"/>
      <c r="L399" s="141"/>
      <c r="M399" s="246"/>
      <c r="N399" s="246"/>
      <c r="O399" s="247"/>
      <c r="P399" s="311" t="s">
        <v>1503</v>
      </c>
      <c r="S399" s="213" t="s">
        <v>1453</v>
      </c>
    </row>
    <row r="400" customFormat="false" ht="15.75" hidden="false" customHeight="true" outlineLevel="0" collapsed="false">
      <c r="A400" s="243"/>
      <c r="B400" s="244"/>
      <c r="C400" s="244"/>
      <c r="D400" s="244"/>
      <c r="E400" s="250"/>
      <c r="F400" s="136"/>
      <c r="G400" s="137"/>
      <c r="L400" s="141"/>
      <c r="M400" s="246"/>
      <c r="N400" s="246"/>
      <c r="O400" s="247"/>
      <c r="P400" s="311" t="s">
        <v>1504</v>
      </c>
      <c r="S400" s="213" t="s">
        <v>1505</v>
      </c>
    </row>
    <row r="401" customFormat="false" ht="15.75" hidden="false" customHeight="true" outlineLevel="0" collapsed="false">
      <c r="A401" s="243"/>
      <c r="B401" s="244"/>
      <c r="C401" s="244"/>
      <c r="D401" s="244"/>
      <c r="E401" s="250"/>
      <c r="F401" s="136"/>
      <c r="G401" s="137"/>
      <c r="L401" s="141"/>
      <c r="M401" s="246"/>
      <c r="N401" s="246"/>
      <c r="O401" s="247"/>
      <c r="P401" s="311" t="s">
        <v>1506</v>
      </c>
      <c r="S401" s="213" t="s">
        <v>1457</v>
      </c>
    </row>
    <row r="402" customFormat="false" ht="15.75" hidden="false" customHeight="true" outlineLevel="0" collapsed="false">
      <c r="A402" s="203"/>
      <c r="B402" s="93"/>
      <c r="C402" s="93"/>
      <c r="D402" s="93"/>
      <c r="E402" s="204"/>
      <c r="F402" s="82"/>
      <c r="G402" s="83"/>
      <c r="H402" s="205" t="s">
        <v>1507</v>
      </c>
      <c r="I402" s="245" t="s">
        <v>1508</v>
      </c>
      <c r="J402" s="205" t="s">
        <v>1509</v>
      </c>
      <c r="K402" s="205"/>
      <c r="L402" s="95" t="s">
        <v>14</v>
      </c>
      <c r="M402" s="159"/>
      <c r="N402" s="159"/>
      <c r="O402" s="160"/>
      <c r="P402" s="206" t="s">
        <v>1510</v>
      </c>
      <c r="Q402" s="516"/>
      <c r="R402" s="208"/>
      <c r="S402" s="89" t="s">
        <v>1511</v>
      </c>
    </row>
    <row r="403" customFormat="false" ht="15.75" hidden="false" customHeight="true" outlineLevel="0" collapsed="false">
      <c r="A403" s="203"/>
      <c r="B403" s="93"/>
      <c r="C403" s="93"/>
      <c r="D403" s="93"/>
      <c r="E403" s="204"/>
      <c r="F403" s="82"/>
      <c r="G403" s="83"/>
      <c r="H403" s="205"/>
      <c r="I403" s="205"/>
      <c r="J403" s="205"/>
      <c r="K403" s="205"/>
      <c r="L403" s="95"/>
      <c r="M403" s="159"/>
      <c r="N403" s="159"/>
      <c r="O403" s="160"/>
      <c r="P403" s="206" t="s">
        <v>1512</v>
      </c>
      <c r="Q403" s="516"/>
      <c r="R403" s="208"/>
      <c r="S403" s="89" t="s">
        <v>1513</v>
      </c>
    </row>
    <row r="404" customFormat="false" ht="15.75" hidden="false" customHeight="true" outlineLevel="0" collapsed="false">
      <c r="A404" s="203"/>
      <c r="B404" s="93"/>
      <c r="C404" s="93"/>
      <c r="D404" s="93"/>
      <c r="E404" s="204"/>
      <c r="F404" s="82"/>
      <c r="G404" s="83"/>
      <c r="H404" s="205"/>
      <c r="I404" s="205"/>
      <c r="J404" s="205"/>
      <c r="K404" s="205"/>
      <c r="L404" s="95"/>
      <c r="M404" s="159"/>
      <c r="N404" s="159"/>
      <c r="O404" s="160"/>
      <c r="P404" s="206" t="s">
        <v>1514</v>
      </c>
      <c r="Q404" s="207"/>
      <c r="R404" s="208"/>
      <c r="S404" s="89" t="s">
        <v>1515</v>
      </c>
    </row>
    <row r="405" customFormat="false" ht="15.75" hidden="false" customHeight="true" outlineLevel="0" collapsed="false">
      <c r="A405" s="203"/>
      <c r="B405" s="93"/>
      <c r="C405" s="93"/>
      <c r="D405" s="93"/>
      <c r="E405" s="204"/>
      <c r="F405" s="82"/>
      <c r="G405" s="83"/>
      <c r="H405" s="205"/>
      <c r="I405" s="205"/>
      <c r="J405" s="205"/>
      <c r="K405" s="205"/>
      <c r="L405" s="95"/>
      <c r="M405" s="159"/>
      <c r="N405" s="159"/>
      <c r="O405" s="160"/>
      <c r="P405" s="206" t="s">
        <v>1516</v>
      </c>
      <c r="Q405" s="207"/>
      <c r="R405" s="208"/>
      <c r="S405" s="89" t="s">
        <v>1517</v>
      </c>
    </row>
    <row r="406" customFormat="false" ht="15.75" hidden="false" customHeight="true" outlineLevel="0" collapsed="false">
      <c r="A406" s="243"/>
      <c r="B406" s="244"/>
      <c r="C406" s="244"/>
      <c r="D406" s="244"/>
      <c r="E406" s="250"/>
      <c r="F406" s="136"/>
      <c r="G406" s="137"/>
      <c r="H406" s="2" t="s">
        <v>1518</v>
      </c>
      <c r="J406" s="2" t="s">
        <v>1519</v>
      </c>
      <c r="K406" s="2" t="s">
        <v>1520</v>
      </c>
      <c r="L406" s="141" t="s">
        <v>14</v>
      </c>
      <c r="M406" s="246"/>
      <c r="N406" s="246"/>
      <c r="O406" s="247"/>
      <c r="P406" s="311" t="s">
        <v>1521</v>
      </c>
      <c r="S406" s="213" t="s">
        <v>1522</v>
      </c>
    </row>
    <row r="407" customFormat="false" ht="15.75" hidden="false" customHeight="true" outlineLevel="0" collapsed="false">
      <c r="A407" s="203"/>
      <c r="B407" s="93"/>
      <c r="C407" s="93"/>
      <c r="D407" s="93"/>
      <c r="E407" s="204"/>
      <c r="F407" s="82"/>
      <c r="G407" s="83"/>
      <c r="H407" s="205" t="s">
        <v>1523</v>
      </c>
      <c r="I407" s="205"/>
      <c r="J407" s="205" t="s">
        <v>1524</v>
      </c>
      <c r="K407" s="205"/>
      <c r="L407" s="95" t="s">
        <v>14</v>
      </c>
      <c r="M407" s="159"/>
      <c r="N407" s="159"/>
      <c r="O407" s="160"/>
      <c r="P407" s="206" t="s">
        <v>1525</v>
      </c>
      <c r="Q407" s="516"/>
      <c r="R407" s="208"/>
      <c r="S407" s="89" t="s">
        <v>1526</v>
      </c>
    </row>
    <row r="408" customFormat="false" ht="15.75" hidden="false" customHeight="true" outlineLevel="0" collapsed="false">
      <c r="A408" s="203"/>
      <c r="B408" s="93"/>
      <c r="C408" s="93"/>
      <c r="D408" s="93"/>
      <c r="E408" s="204"/>
      <c r="F408" s="82"/>
      <c r="G408" s="83"/>
      <c r="H408" s="205"/>
      <c r="I408" s="205"/>
      <c r="J408" s="205"/>
      <c r="K408" s="205"/>
      <c r="L408" s="95"/>
      <c r="M408" s="159"/>
      <c r="N408" s="159"/>
      <c r="O408" s="160"/>
      <c r="P408" s="206" t="s">
        <v>1527</v>
      </c>
      <c r="Q408" s="516"/>
      <c r="R408" s="208"/>
      <c r="S408" s="89" t="s">
        <v>1526</v>
      </c>
    </row>
    <row r="409" customFormat="false" ht="15.75" hidden="false" customHeight="true" outlineLevel="0" collapsed="false">
      <c r="A409" s="203"/>
      <c r="B409" s="93"/>
      <c r="C409" s="93"/>
      <c r="D409" s="93"/>
      <c r="E409" s="204"/>
      <c r="F409" s="82"/>
      <c r="G409" s="83"/>
      <c r="H409" s="205"/>
      <c r="I409" s="205"/>
      <c r="J409" s="205"/>
      <c r="K409" s="205"/>
      <c r="L409" s="95"/>
      <c r="M409" s="159"/>
      <c r="N409" s="159"/>
      <c r="O409" s="160"/>
      <c r="P409" s="206" t="s">
        <v>1528</v>
      </c>
      <c r="Q409" s="207"/>
      <c r="R409" s="208"/>
      <c r="S409" s="89" t="s">
        <v>1526</v>
      </c>
    </row>
    <row r="410" customFormat="false" ht="15.75" hidden="false" customHeight="true" outlineLevel="0" collapsed="false">
      <c r="A410" s="203"/>
      <c r="B410" s="93"/>
      <c r="C410" s="93"/>
      <c r="D410" s="93"/>
      <c r="E410" s="204"/>
      <c r="F410" s="82"/>
      <c r="G410" s="83"/>
      <c r="H410" s="205"/>
      <c r="I410" s="205"/>
      <c r="J410" s="205"/>
      <c r="K410" s="205"/>
      <c r="L410" s="95"/>
      <c r="M410" s="159"/>
      <c r="N410" s="159"/>
      <c r="O410" s="160"/>
      <c r="P410" s="206" t="s">
        <v>1529</v>
      </c>
      <c r="Q410" s="207"/>
      <c r="R410" s="208"/>
      <c r="S410" s="89" t="s">
        <v>1526</v>
      </c>
    </row>
    <row r="411" customFormat="false" ht="15.75" hidden="false" customHeight="true" outlineLevel="0" collapsed="false">
      <c r="A411" s="243"/>
      <c r="B411" s="244"/>
      <c r="C411" s="244"/>
      <c r="D411" s="244"/>
      <c r="E411" s="250"/>
      <c r="F411" s="136"/>
      <c r="G411" s="137"/>
      <c r="H411" s="2" t="s">
        <v>1530</v>
      </c>
      <c r="J411" s="2" t="s">
        <v>1531</v>
      </c>
      <c r="K411" s="245" t="s">
        <v>1532</v>
      </c>
      <c r="L411" s="267" t="s">
        <v>15</v>
      </c>
      <c r="M411" s="246"/>
      <c r="N411" s="246"/>
      <c r="O411" s="247"/>
      <c r="P411" s="200" t="s">
        <v>99</v>
      </c>
      <c r="S411" s="213"/>
      <c r="U411" s="517"/>
    </row>
    <row r="412" customFormat="false" ht="15.75" hidden="false" customHeight="true" outlineLevel="0" collapsed="false">
      <c r="A412" s="243"/>
      <c r="B412" s="244"/>
      <c r="C412" s="244"/>
      <c r="D412" s="244"/>
      <c r="E412" s="250"/>
      <c r="F412" s="136"/>
      <c r="G412" s="137"/>
      <c r="J412" s="2" t="s">
        <v>1533</v>
      </c>
      <c r="L412" s="141"/>
      <c r="M412" s="246"/>
      <c r="N412" s="246"/>
      <c r="O412" s="247"/>
      <c r="P412" s="311"/>
      <c r="S412" s="213"/>
      <c r="U412" s="517"/>
    </row>
    <row r="413" customFormat="false" ht="15.75" hidden="false" customHeight="true" outlineLevel="0" collapsed="false">
      <c r="A413" s="268"/>
      <c r="B413" s="99"/>
      <c r="C413" s="99"/>
      <c r="D413" s="99"/>
      <c r="E413" s="100"/>
      <c r="F413" s="101"/>
      <c r="G413" s="102"/>
      <c r="H413" s="269"/>
      <c r="I413" s="269"/>
      <c r="J413" s="269"/>
      <c r="K413" s="269"/>
      <c r="L413" s="104"/>
      <c r="M413" s="178"/>
      <c r="N413" s="178"/>
      <c r="O413" s="179"/>
      <c r="P413" s="518"/>
      <c r="Q413" s="270"/>
      <c r="R413" s="497" t="s">
        <v>1534</v>
      </c>
      <c r="S413" s="317" t="s">
        <v>1535</v>
      </c>
      <c r="U413" s="517"/>
    </row>
    <row r="414" customFormat="false" ht="15.75" hidden="false" customHeight="true" outlineLevel="0" collapsed="false">
      <c r="A414" s="454"/>
      <c r="B414" s="111"/>
      <c r="C414" s="111"/>
      <c r="D414" s="111"/>
      <c r="E414" s="112"/>
      <c r="F414" s="113"/>
      <c r="G414" s="114"/>
      <c r="H414" s="455"/>
      <c r="I414" s="455"/>
      <c r="J414" s="455"/>
      <c r="K414" s="455"/>
      <c r="L414" s="116"/>
      <c r="M414" s="223"/>
      <c r="N414" s="223"/>
      <c r="O414" s="224"/>
      <c r="P414" s="519"/>
      <c r="Q414" s="226"/>
      <c r="R414" s="514" t="s">
        <v>1536</v>
      </c>
      <c r="S414" s="228" t="s">
        <v>1537</v>
      </c>
      <c r="U414" s="517"/>
    </row>
    <row r="415" customFormat="false" ht="15.75" hidden="false" customHeight="true" outlineLevel="0" collapsed="false">
      <c r="A415" s="268"/>
      <c r="B415" s="99"/>
      <c r="C415" s="99"/>
      <c r="D415" s="99"/>
      <c r="E415" s="100"/>
      <c r="F415" s="101"/>
      <c r="G415" s="102"/>
      <c r="H415" s="269"/>
      <c r="I415" s="269"/>
      <c r="J415" s="269"/>
      <c r="K415" s="269"/>
      <c r="L415" s="104"/>
      <c r="M415" s="178"/>
      <c r="N415" s="178"/>
      <c r="O415" s="179"/>
      <c r="P415" s="295"/>
      <c r="Q415" s="270"/>
      <c r="R415" s="108" t="s">
        <v>1538</v>
      </c>
      <c r="S415" s="509" t="s">
        <v>1417</v>
      </c>
    </row>
    <row r="416" customFormat="false" ht="15.75" hidden="false" customHeight="true" outlineLevel="0" collapsed="false">
      <c r="A416" s="454"/>
      <c r="B416" s="111"/>
      <c r="C416" s="111"/>
      <c r="D416" s="111"/>
      <c r="E416" s="112"/>
      <c r="F416" s="113"/>
      <c r="G416" s="114"/>
      <c r="H416" s="455"/>
      <c r="I416" s="455"/>
      <c r="J416" s="455"/>
      <c r="K416" s="455"/>
      <c r="L416" s="116"/>
      <c r="M416" s="223"/>
      <c r="N416" s="223"/>
      <c r="O416" s="224"/>
      <c r="P416" s="456"/>
      <c r="Q416" s="226"/>
      <c r="R416" s="227" t="s">
        <v>1539</v>
      </c>
      <c r="S416" s="228" t="s">
        <v>1540</v>
      </c>
    </row>
    <row r="417" customFormat="false" ht="15.75" hidden="false" customHeight="true" outlineLevel="0" collapsed="false">
      <c r="A417" s="454"/>
      <c r="B417" s="111"/>
      <c r="C417" s="111"/>
      <c r="D417" s="111"/>
      <c r="E417" s="112"/>
      <c r="F417" s="113"/>
      <c r="G417" s="114"/>
      <c r="H417" s="455"/>
      <c r="I417" s="455"/>
      <c r="J417" s="455"/>
      <c r="K417" s="455"/>
      <c r="L417" s="116"/>
      <c r="M417" s="223"/>
      <c r="N417" s="223"/>
      <c r="O417" s="224"/>
      <c r="P417" s="456"/>
      <c r="Q417" s="226"/>
      <c r="R417" s="514" t="s">
        <v>1541</v>
      </c>
      <c r="S417" s="228" t="s">
        <v>1542</v>
      </c>
    </row>
    <row r="418" customFormat="false" ht="15.75" hidden="false" customHeight="true" outlineLevel="0" collapsed="false">
      <c r="A418" s="454"/>
      <c r="B418" s="111"/>
      <c r="C418" s="111"/>
      <c r="D418" s="111"/>
      <c r="E418" s="112"/>
      <c r="F418" s="113"/>
      <c r="G418" s="114"/>
      <c r="H418" s="455"/>
      <c r="I418" s="455"/>
      <c r="J418" s="455"/>
      <c r="K418" s="455"/>
      <c r="L418" s="116"/>
      <c r="M418" s="223"/>
      <c r="N418" s="223"/>
      <c r="O418" s="224"/>
      <c r="P418" s="456"/>
      <c r="Q418" s="226"/>
      <c r="R418" s="514" t="s">
        <v>1543</v>
      </c>
      <c r="S418" s="228" t="s">
        <v>1491</v>
      </c>
    </row>
    <row r="419" customFormat="false" ht="15.75" hidden="false" customHeight="true" outlineLevel="0" collapsed="false">
      <c r="A419" s="454"/>
      <c r="B419" s="111"/>
      <c r="C419" s="111"/>
      <c r="D419" s="111"/>
      <c r="E419" s="112"/>
      <c r="F419" s="113"/>
      <c r="G419" s="114"/>
      <c r="H419" s="455"/>
      <c r="I419" s="455"/>
      <c r="J419" s="455"/>
      <c r="K419" s="455"/>
      <c r="L419" s="116"/>
      <c r="M419" s="223"/>
      <c r="N419" s="223"/>
      <c r="O419" s="224"/>
      <c r="P419" s="456"/>
      <c r="Q419" s="226"/>
      <c r="R419" s="514" t="s">
        <v>1544</v>
      </c>
      <c r="S419" s="228" t="s">
        <v>1545</v>
      </c>
    </row>
    <row r="420" customFormat="false" ht="15.75" hidden="false" customHeight="true" outlineLevel="0" collapsed="false">
      <c r="A420" s="454"/>
      <c r="B420" s="111"/>
      <c r="C420" s="111"/>
      <c r="D420" s="111"/>
      <c r="E420" s="112"/>
      <c r="F420" s="113"/>
      <c r="G420" s="114"/>
      <c r="H420" s="455"/>
      <c r="I420" s="455"/>
      <c r="J420" s="455"/>
      <c r="K420" s="455"/>
      <c r="L420" s="116"/>
      <c r="M420" s="223"/>
      <c r="N420" s="223"/>
      <c r="O420" s="224"/>
      <c r="P420" s="456"/>
      <c r="Q420" s="226"/>
      <c r="R420" s="520" t="s">
        <v>1546</v>
      </c>
      <c r="S420" s="228" t="s">
        <v>1547</v>
      </c>
    </row>
    <row r="421" customFormat="false" ht="15.75" hidden="false" customHeight="true" outlineLevel="0" collapsed="false">
      <c r="A421" s="454"/>
      <c r="B421" s="111"/>
      <c r="C421" s="111"/>
      <c r="D421" s="111"/>
      <c r="E421" s="112"/>
      <c r="F421" s="113"/>
      <c r="G421" s="114"/>
      <c r="H421" s="455"/>
      <c r="I421" s="455"/>
      <c r="J421" s="455"/>
      <c r="K421" s="455"/>
      <c r="L421" s="116"/>
      <c r="M421" s="223"/>
      <c r="N421" s="223"/>
      <c r="O421" s="224"/>
      <c r="P421" s="456"/>
      <c r="Q421" s="226"/>
      <c r="R421" s="514" t="s">
        <v>1548</v>
      </c>
      <c r="S421" s="228" t="s">
        <v>1549</v>
      </c>
    </row>
    <row r="422" customFormat="false" ht="15.75" hidden="false" customHeight="true" outlineLevel="0" collapsed="false">
      <c r="A422" s="312"/>
      <c r="B422" s="123"/>
      <c r="C422" s="123"/>
      <c r="D422" s="123"/>
      <c r="E422" s="124"/>
      <c r="F422" s="125"/>
      <c r="G422" s="126"/>
      <c r="H422" s="313"/>
      <c r="I422" s="313"/>
      <c r="J422" s="313"/>
      <c r="K422" s="313"/>
      <c r="L422" s="256"/>
      <c r="M422" s="257"/>
      <c r="N422" s="257"/>
      <c r="O422" s="258"/>
      <c r="P422" s="314"/>
      <c r="Q422" s="260"/>
      <c r="R422" s="131" t="s">
        <v>1550</v>
      </c>
      <c r="S422" s="511" t="s">
        <v>1551</v>
      </c>
    </row>
    <row r="423" customFormat="false" ht="15.75" hidden="false" customHeight="true" outlineLevel="0" collapsed="false">
      <c r="A423" s="203" t="n">
        <v>7</v>
      </c>
      <c r="B423" s="80" t="s">
        <v>1552</v>
      </c>
      <c r="C423" s="80" t="s">
        <v>1553</v>
      </c>
      <c r="D423" s="81" t="s">
        <v>1554</v>
      </c>
      <c r="E423" s="82" t="s">
        <v>1555</v>
      </c>
      <c r="F423" s="82" t="s">
        <v>1556</v>
      </c>
      <c r="G423" s="83" t="n">
        <v>4395</v>
      </c>
      <c r="H423" s="205" t="s">
        <v>1557</v>
      </c>
      <c r="I423" s="205"/>
      <c r="J423" s="205" t="s">
        <v>1558</v>
      </c>
      <c r="K423" s="205"/>
      <c r="L423" s="95" t="s">
        <v>14</v>
      </c>
      <c r="M423" s="159"/>
      <c r="N423" s="159"/>
      <c r="O423" s="160"/>
      <c r="P423" s="206" t="s">
        <v>1559</v>
      </c>
      <c r="Q423" s="207"/>
      <c r="R423" s="208"/>
      <c r="S423" s="89" t="s">
        <v>1399</v>
      </c>
      <c r="T423" s="90" t="s">
        <v>1560</v>
      </c>
    </row>
    <row r="424" customFormat="false" ht="15.75" hidden="false" customHeight="true" outlineLevel="0" collapsed="false">
      <c r="A424" s="195"/>
      <c r="C424" s="139"/>
      <c r="D424" s="139" t="s">
        <v>1561</v>
      </c>
      <c r="E424" s="343" t="s">
        <v>1562</v>
      </c>
      <c r="F424" s="136" t="s">
        <v>1563</v>
      </c>
      <c r="G424" s="344" t="n">
        <v>235</v>
      </c>
      <c r="H424" s="199" t="s">
        <v>1564</v>
      </c>
      <c r="I424" s="245" t="s">
        <v>1565</v>
      </c>
      <c r="J424" s="199" t="s">
        <v>1566</v>
      </c>
      <c r="K424" s="199" t="s">
        <v>1567</v>
      </c>
      <c r="L424" s="167" t="s">
        <v>14</v>
      </c>
      <c r="M424" s="168"/>
      <c r="N424" s="168"/>
      <c r="O424" s="169"/>
      <c r="P424" s="521" t="s">
        <v>1568</v>
      </c>
      <c r="Q424" s="201"/>
      <c r="S424" s="287"/>
      <c r="T424" s="90" t="s">
        <v>1569</v>
      </c>
    </row>
    <row r="425" customFormat="false" ht="15.75" hidden="false" customHeight="true" outlineLevel="0" collapsed="false">
      <c r="A425" s="268"/>
      <c r="B425" s="99"/>
      <c r="C425" s="99"/>
      <c r="D425" s="101" t="s">
        <v>1570</v>
      </c>
      <c r="E425" s="177" t="s">
        <v>1571</v>
      </c>
      <c r="F425" s="101" t="s">
        <v>1572</v>
      </c>
      <c r="G425" s="102" t="n">
        <v>128</v>
      </c>
      <c r="H425" s="269"/>
      <c r="I425" s="269"/>
      <c r="J425" s="269"/>
      <c r="K425" s="269"/>
      <c r="L425" s="104"/>
      <c r="M425" s="178"/>
      <c r="N425" s="178"/>
      <c r="O425" s="179"/>
      <c r="P425" s="295"/>
      <c r="Q425" s="270"/>
      <c r="R425" s="108" t="s">
        <v>1573</v>
      </c>
      <c r="S425" s="498" t="s">
        <v>1574</v>
      </c>
      <c r="T425" s="9" t="s">
        <v>1575</v>
      </c>
    </row>
    <row r="426" customFormat="false" ht="15.75" hidden="false" customHeight="true" outlineLevel="0" collapsed="false">
      <c r="A426" s="454"/>
      <c r="B426" s="111"/>
      <c r="C426" s="111"/>
      <c r="D426" s="111"/>
      <c r="E426" s="112"/>
      <c r="F426" s="113"/>
      <c r="G426" s="114"/>
      <c r="H426" s="455"/>
      <c r="I426" s="455"/>
      <c r="J426" s="455"/>
      <c r="K426" s="455"/>
      <c r="L426" s="116"/>
      <c r="M426" s="223"/>
      <c r="N426" s="223"/>
      <c r="O426" s="224"/>
      <c r="P426" s="456"/>
      <c r="Q426" s="226"/>
      <c r="R426" s="227" t="s">
        <v>1576</v>
      </c>
      <c r="S426" s="228" t="s">
        <v>242</v>
      </c>
    </row>
    <row r="427" customFormat="false" ht="15.75" hidden="false" customHeight="true" outlineLevel="0" collapsed="false">
      <c r="A427" s="454"/>
      <c r="B427" s="111"/>
      <c r="C427" s="111"/>
      <c r="D427" s="111"/>
      <c r="E427" s="112"/>
      <c r="F427" s="113"/>
      <c r="G427" s="114"/>
      <c r="H427" s="455"/>
      <c r="I427" s="455"/>
      <c r="J427" s="455"/>
      <c r="K427" s="455"/>
      <c r="L427" s="116"/>
      <c r="M427" s="223"/>
      <c r="N427" s="223"/>
      <c r="O427" s="224"/>
      <c r="P427" s="456"/>
      <c r="Q427" s="226"/>
      <c r="R427" s="227" t="s">
        <v>1577</v>
      </c>
      <c r="S427" s="228" t="s">
        <v>242</v>
      </c>
    </row>
    <row r="428" customFormat="false" ht="15.75" hidden="false" customHeight="true" outlineLevel="0" collapsed="false">
      <c r="A428" s="454"/>
      <c r="B428" s="111"/>
      <c r="C428" s="111"/>
      <c r="D428" s="111"/>
      <c r="E428" s="112"/>
      <c r="F428" s="113"/>
      <c r="G428" s="114"/>
      <c r="H428" s="455"/>
      <c r="I428" s="455"/>
      <c r="J428" s="455"/>
      <c r="K428" s="455"/>
      <c r="L428" s="116"/>
      <c r="M428" s="223"/>
      <c r="N428" s="223"/>
      <c r="O428" s="224"/>
      <c r="P428" s="456"/>
      <c r="Q428" s="226"/>
      <c r="R428" s="227" t="s">
        <v>1578</v>
      </c>
      <c r="S428" s="228" t="s">
        <v>242</v>
      </c>
    </row>
    <row r="429" customFormat="false" ht="15.75" hidden="false" customHeight="true" outlineLevel="0" collapsed="false">
      <c r="A429" s="268"/>
      <c r="B429" s="99"/>
      <c r="C429" s="99"/>
      <c r="D429" s="99"/>
      <c r="E429" s="100"/>
      <c r="F429" s="101"/>
      <c r="G429" s="102"/>
      <c r="H429" s="269"/>
      <c r="I429" s="269"/>
      <c r="J429" s="269"/>
      <c r="K429" s="269"/>
      <c r="L429" s="104"/>
      <c r="M429" s="178"/>
      <c r="N429" s="178"/>
      <c r="O429" s="179"/>
      <c r="P429" s="295"/>
      <c r="Q429" s="270"/>
      <c r="R429" s="108" t="s">
        <v>1579</v>
      </c>
      <c r="S429" s="498" t="s">
        <v>1574</v>
      </c>
    </row>
    <row r="430" customFormat="false" ht="15.75" hidden="false" customHeight="true" outlineLevel="0" collapsed="false">
      <c r="A430" s="271"/>
      <c r="B430" s="272"/>
      <c r="C430" s="272"/>
      <c r="D430" s="272"/>
      <c r="E430" s="273"/>
      <c r="F430" s="274"/>
      <c r="G430" s="233"/>
      <c r="H430" s="275"/>
      <c r="I430" s="275"/>
      <c r="J430" s="275"/>
      <c r="K430" s="275"/>
      <c r="L430" s="236"/>
      <c r="M430" s="237"/>
      <c r="N430" s="237"/>
      <c r="O430" s="238"/>
      <c r="P430" s="326"/>
      <c r="Q430" s="240"/>
      <c r="R430" s="276" t="s">
        <v>1580</v>
      </c>
      <c r="S430" s="522" t="s">
        <v>1581</v>
      </c>
    </row>
    <row r="431" customFormat="false" ht="15.75" hidden="false" customHeight="true" outlineLevel="0" collapsed="false">
      <c r="A431" s="203" t="n">
        <v>8</v>
      </c>
      <c r="B431" s="80" t="s">
        <v>1582</v>
      </c>
      <c r="C431" s="80" t="s">
        <v>1583</v>
      </c>
      <c r="D431" s="81" t="s">
        <v>1584</v>
      </c>
      <c r="E431" s="82" t="s">
        <v>1585</v>
      </c>
      <c r="F431" s="82" t="s">
        <v>1586</v>
      </c>
      <c r="G431" s="83" t="n">
        <v>4271</v>
      </c>
      <c r="H431" s="205" t="s">
        <v>1587</v>
      </c>
      <c r="I431" s="205"/>
      <c r="J431" s="205"/>
      <c r="K431" s="205"/>
      <c r="L431" s="95" t="s">
        <v>14</v>
      </c>
      <c r="M431" s="159"/>
      <c r="N431" s="159"/>
      <c r="O431" s="160"/>
      <c r="P431" s="206" t="s">
        <v>1588</v>
      </c>
      <c r="Q431" s="207"/>
      <c r="R431" s="208"/>
      <c r="S431" s="89" t="s">
        <v>1461</v>
      </c>
      <c r="T431" s="90" t="s">
        <v>1589</v>
      </c>
    </row>
    <row r="432" customFormat="false" ht="15.75" hidden="false" customHeight="true" outlineLevel="0" collapsed="false">
      <c r="A432" s="405"/>
      <c r="B432" s="199"/>
      <c r="C432" s="199"/>
      <c r="D432" s="199" t="s">
        <v>1590</v>
      </c>
      <c r="E432" s="199" t="s">
        <v>1591</v>
      </c>
      <c r="F432" s="199" t="s">
        <v>1592</v>
      </c>
      <c r="G432" s="523" t="n">
        <v>8</v>
      </c>
      <c r="H432" s="199" t="s">
        <v>1593</v>
      </c>
      <c r="I432" s="199"/>
      <c r="J432" s="199" t="s">
        <v>1594</v>
      </c>
      <c r="K432" s="199"/>
      <c r="L432" s="167" t="s">
        <v>14</v>
      </c>
      <c r="M432" s="168"/>
      <c r="N432" s="168"/>
      <c r="O432" s="169"/>
      <c r="P432" s="212" t="s">
        <v>1595</v>
      </c>
      <c r="Q432" s="201"/>
      <c r="R432" s="202"/>
      <c r="S432" s="146" t="s">
        <v>1596</v>
      </c>
      <c r="T432" s="9" t="s">
        <v>1597</v>
      </c>
    </row>
    <row r="433" customFormat="false" ht="15.75" hidden="false" customHeight="true" outlineLevel="0" collapsed="false">
      <c r="A433" s="195"/>
      <c r="B433" s="139"/>
      <c r="C433" s="139"/>
      <c r="D433" s="139" t="s">
        <v>1598</v>
      </c>
      <c r="E433" s="165" t="s">
        <v>1599</v>
      </c>
      <c r="F433" s="139" t="s">
        <v>1600</v>
      </c>
      <c r="G433" s="166" t="n">
        <v>223</v>
      </c>
      <c r="H433" s="199"/>
      <c r="I433" s="199"/>
      <c r="J433" s="199"/>
      <c r="K433" s="199"/>
      <c r="L433" s="167"/>
      <c r="M433" s="168"/>
      <c r="N433" s="168"/>
      <c r="O433" s="169"/>
      <c r="P433" s="212" t="s">
        <v>1601</v>
      </c>
      <c r="Q433" s="201"/>
      <c r="R433" s="202"/>
      <c r="S433" s="146" t="s">
        <v>1596</v>
      </c>
      <c r="T433" s="9" t="s">
        <v>1602</v>
      </c>
    </row>
    <row r="434" customFormat="false" ht="15.75" hidden="false" customHeight="true" outlineLevel="0" collapsed="false">
      <c r="A434" s="268"/>
      <c r="B434" s="101"/>
      <c r="C434" s="101"/>
      <c r="D434" s="101"/>
      <c r="E434" s="177"/>
      <c r="F434" s="101"/>
      <c r="G434" s="102"/>
      <c r="H434" s="269"/>
      <c r="I434" s="269"/>
      <c r="J434" s="269"/>
      <c r="K434" s="269"/>
      <c r="L434" s="104"/>
      <c r="M434" s="178"/>
      <c r="N434" s="178"/>
      <c r="O434" s="179"/>
      <c r="P434" s="295"/>
      <c r="Q434" s="270"/>
      <c r="R434" s="108" t="s">
        <v>1603</v>
      </c>
      <c r="S434" s="509" t="s">
        <v>1604</v>
      </c>
    </row>
    <row r="435" customFormat="false" ht="15.75" hidden="false" customHeight="true" outlineLevel="0" collapsed="false">
      <c r="A435" s="454"/>
      <c r="B435" s="113"/>
      <c r="C435" s="113"/>
      <c r="D435" s="113"/>
      <c r="E435" s="182"/>
      <c r="F435" s="113"/>
      <c r="G435" s="114"/>
      <c r="H435" s="455"/>
      <c r="I435" s="455"/>
      <c r="J435" s="455"/>
      <c r="K435" s="455"/>
      <c r="L435" s="116"/>
      <c r="M435" s="223"/>
      <c r="N435" s="223"/>
      <c r="O435" s="224"/>
      <c r="P435" s="456"/>
      <c r="Q435" s="226"/>
      <c r="R435" s="227" t="s">
        <v>1605</v>
      </c>
      <c r="S435" s="228" t="s">
        <v>242</v>
      </c>
    </row>
    <row r="436" customFormat="false" ht="15.75" hidden="false" customHeight="true" outlineLevel="0" collapsed="false">
      <c r="A436" s="454"/>
      <c r="B436" s="113"/>
      <c r="C436" s="113"/>
      <c r="D436" s="113"/>
      <c r="E436" s="182"/>
      <c r="F436" s="113"/>
      <c r="G436" s="114"/>
      <c r="H436" s="455"/>
      <c r="I436" s="455"/>
      <c r="J436" s="455"/>
      <c r="K436" s="455"/>
      <c r="L436" s="116"/>
      <c r="M436" s="223"/>
      <c r="N436" s="223"/>
      <c r="O436" s="224"/>
      <c r="P436" s="456"/>
      <c r="Q436" s="226"/>
      <c r="R436" s="227" t="s">
        <v>1606</v>
      </c>
      <c r="S436" s="228" t="s">
        <v>242</v>
      </c>
    </row>
    <row r="437" customFormat="false" ht="15.75" hidden="false" customHeight="true" outlineLevel="0" collapsed="false">
      <c r="A437" s="271"/>
      <c r="B437" s="274"/>
      <c r="C437" s="274"/>
      <c r="D437" s="274"/>
      <c r="E437" s="524"/>
      <c r="F437" s="274"/>
      <c r="G437" s="233"/>
      <c r="H437" s="275"/>
      <c r="I437" s="275"/>
      <c r="J437" s="275"/>
      <c r="K437" s="275"/>
      <c r="L437" s="236"/>
      <c r="M437" s="237"/>
      <c r="N437" s="237"/>
      <c r="O437" s="238"/>
      <c r="P437" s="326"/>
      <c r="Q437" s="240"/>
      <c r="R437" s="241" t="s">
        <v>1607</v>
      </c>
      <c r="S437" s="242" t="s">
        <v>242</v>
      </c>
    </row>
    <row r="438" customFormat="false" ht="15.75" hidden="false" customHeight="true" outlineLevel="0" collapsed="false">
      <c r="A438" s="203" t="n">
        <v>9</v>
      </c>
      <c r="B438" s="80" t="s">
        <v>1608</v>
      </c>
      <c r="C438" s="80" t="s">
        <v>1609</v>
      </c>
      <c r="D438" s="81" t="s">
        <v>1610</v>
      </c>
      <c r="E438" s="214" t="s">
        <v>1611</v>
      </c>
      <c r="F438" s="82" t="s">
        <v>1612</v>
      </c>
      <c r="G438" s="215" t="n">
        <v>2742</v>
      </c>
      <c r="H438" s="205" t="s">
        <v>1613</v>
      </c>
      <c r="I438" s="205"/>
      <c r="J438" s="205" t="s">
        <v>1614</v>
      </c>
      <c r="K438" s="205"/>
      <c r="L438" s="95" t="s">
        <v>14</v>
      </c>
      <c r="M438" s="159"/>
      <c r="N438" s="159"/>
      <c r="O438" s="160"/>
      <c r="P438" s="280" t="s">
        <v>1615</v>
      </c>
      <c r="Q438" s="207"/>
      <c r="R438" s="208"/>
      <c r="S438" s="89" t="s">
        <v>1616</v>
      </c>
      <c r="T438" s="90" t="s">
        <v>1617</v>
      </c>
    </row>
    <row r="439" customFormat="false" ht="15.75" hidden="false" customHeight="true" outlineLevel="0" collapsed="false">
      <c r="A439" s="203"/>
      <c r="B439" s="80" t="s">
        <v>1608</v>
      </c>
      <c r="C439" s="80" t="s">
        <v>1609</v>
      </c>
      <c r="D439" s="81" t="s">
        <v>1618</v>
      </c>
      <c r="E439" s="214" t="s">
        <v>1619</v>
      </c>
      <c r="F439" s="82" t="s">
        <v>1620</v>
      </c>
      <c r="G439" s="215" t="n">
        <v>1093</v>
      </c>
      <c r="H439" s="205"/>
      <c r="I439" s="205"/>
      <c r="J439" s="205"/>
      <c r="K439" s="205"/>
      <c r="L439" s="95"/>
      <c r="M439" s="159"/>
      <c r="N439" s="159"/>
      <c r="O439" s="160"/>
      <c r="P439" s="280" t="s">
        <v>1621</v>
      </c>
      <c r="Q439" s="207"/>
      <c r="R439" s="208"/>
      <c r="S439" s="89" t="s">
        <v>1622</v>
      </c>
      <c r="T439" s="90" t="s">
        <v>1623</v>
      </c>
    </row>
    <row r="440" customFormat="false" ht="15.75" hidden="false" customHeight="true" outlineLevel="0" collapsed="false">
      <c r="A440" s="203"/>
      <c r="B440" s="93"/>
      <c r="C440" s="93"/>
      <c r="D440" s="93"/>
      <c r="E440" s="204"/>
      <c r="F440" s="82"/>
      <c r="G440" s="83"/>
      <c r="H440" s="205"/>
      <c r="I440" s="205"/>
      <c r="J440" s="205"/>
      <c r="K440" s="205"/>
      <c r="L440" s="95"/>
      <c r="M440" s="159"/>
      <c r="N440" s="159"/>
      <c r="O440" s="160"/>
      <c r="P440" s="280" t="s">
        <v>1624</v>
      </c>
      <c r="Q440" s="207"/>
      <c r="R440" s="208"/>
      <c r="S440" s="89" t="s">
        <v>1625</v>
      </c>
    </row>
    <row r="441" customFormat="false" ht="15.75" hidden="false" customHeight="true" outlineLevel="0" collapsed="false">
      <c r="A441" s="203"/>
      <c r="B441" s="93"/>
      <c r="C441" s="93"/>
      <c r="D441" s="93"/>
      <c r="E441" s="204"/>
      <c r="F441" s="82"/>
      <c r="G441" s="83"/>
      <c r="H441" s="205"/>
      <c r="I441" s="205"/>
      <c r="J441" s="205"/>
      <c r="K441" s="205"/>
      <c r="L441" s="95"/>
      <c r="M441" s="159"/>
      <c r="N441" s="159"/>
      <c r="O441" s="160"/>
      <c r="P441" s="280" t="s">
        <v>1626</v>
      </c>
      <c r="Q441" s="207"/>
      <c r="R441" s="208"/>
      <c r="S441" s="89" t="s">
        <v>1627</v>
      </c>
    </row>
    <row r="442" customFormat="false" ht="15.75" hidden="false" customHeight="true" outlineLevel="0" collapsed="false">
      <c r="A442" s="203"/>
      <c r="B442" s="93"/>
      <c r="C442" s="93"/>
      <c r="D442" s="93"/>
      <c r="E442" s="204"/>
      <c r="F442" s="82"/>
      <c r="G442" s="83"/>
      <c r="H442" s="205"/>
      <c r="I442" s="205"/>
      <c r="J442" s="205"/>
      <c r="K442" s="205"/>
      <c r="L442" s="95"/>
      <c r="M442" s="159"/>
      <c r="N442" s="159"/>
      <c r="O442" s="160"/>
      <c r="P442" s="280" t="s">
        <v>1628</v>
      </c>
      <c r="Q442" s="207"/>
      <c r="R442" s="208"/>
      <c r="S442" s="89" t="s">
        <v>1629</v>
      </c>
    </row>
    <row r="443" customFormat="false" ht="15.75" hidden="false" customHeight="true" outlineLevel="0" collapsed="false">
      <c r="A443" s="243"/>
      <c r="B443" s="244"/>
      <c r="C443" s="244"/>
      <c r="D443" s="244"/>
      <c r="E443" s="250"/>
      <c r="F443" s="136"/>
      <c r="G443" s="137"/>
      <c r="H443" s="2" t="s">
        <v>1630</v>
      </c>
      <c r="J443" s="2" t="s">
        <v>1631</v>
      </c>
      <c r="K443" s="2" t="s">
        <v>1632</v>
      </c>
      <c r="L443" s="141" t="s">
        <v>14</v>
      </c>
      <c r="M443" s="246"/>
      <c r="N443" s="246"/>
      <c r="O443" s="247"/>
      <c r="P443" s="311" t="s">
        <v>1633</v>
      </c>
      <c r="S443" s="213" t="s">
        <v>1634</v>
      </c>
    </row>
    <row r="444" s="199" customFormat="true" ht="15.75" hidden="false" customHeight="true" outlineLevel="0" collapsed="false">
      <c r="A444" s="203"/>
      <c r="B444" s="93"/>
      <c r="C444" s="93"/>
      <c r="D444" s="93"/>
      <c r="E444" s="204"/>
      <c r="F444" s="82"/>
      <c r="G444" s="83"/>
      <c r="H444" s="205" t="s">
        <v>1635</v>
      </c>
      <c r="I444" s="245" t="s">
        <v>1636</v>
      </c>
      <c r="J444" s="205" t="s">
        <v>1637</v>
      </c>
      <c r="K444" s="205" t="s">
        <v>1638</v>
      </c>
      <c r="L444" s="95" t="s">
        <v>14</v>
      </c>
      <c r="M444" s="159"/>
      <c r="N444" s="159"/>
      <c r="O444" s="160"/>
      <c r="P444" s="280" t="s">
        <v>1639</v>
      </c>
      <c r="Q444" s="207"/>
      <c r="R444" s="208"/>
      <c r="S444" s="89" t="s">
        <v>1640</v>
      </c>
      <c r="T444" s="444"/>
    </row>
    <row r="445" s="199" customFormat="true" ht="15.75" hidden="false" customHeight="true" outlineLevel="0" collapsed="false">
      <c r="A445" s="195"/>
      <c r="B445" s="209"/>
      <c r="C445" s="209"/>
      <c r="D445" s="209"/>
      <c r="E445" s="210"/>
      <c r="F445" s="139"/>
      <c r="G445" s="166"/>
      <c r="H445" s="199" t="s">
        <v>1641</v>
      </c>
      <c r="J445" s="199" t="s">
        <v>1642</v>
      </c>
      <c r="L445" s="167" t="s">
        <v>14</v>
      </c>
      <c r="M445" s="168"/>
      <c r="N445" s="168"/>
      <c r="O445" s="169"/>
      <c r="P445" s="212" t="s">
        <v>1643</v>
      </c>
      <c r="Q445" s="494"/>
      <c r="R445" s="202"/>
      <c r="S445" s="146" t="s">
        <v>1450</v>
      </c>
      <c r="T445" s="444"/>
    </row>
    <row r="446" s="199" customFormat="true" ht="15.75" hidden="false" customHeight="true" outlineLevel="0" collapsed="false">
      <c r="A446" s="195"/>
      <c r="B446" s="209"/>
      <c r="C446" s="209"/>
      <c r="D446" s="209"/>
      <c r="E446" s="210"/>
      <c r="F446" s="139"/>
      <c r="G446" s="166"/>
      <c r="L446" s="167"/>
      <c r="M446" s="168"/>
      <c r="N446" s="168"/>
      <c r="O446" s="169"/>
      <c r="P446" s="512" t="s">
        <v>1644</v>
      </c>
      <c r="Q446" s="494"/>
      <c r="R446" s="202"/>
      <c r="S446" s="146" t="s">
        <v>1453</v>
      </c>
      <c r="T446" s="444"/>
    </row>
    <row r="447" s="199" customFormat="true" ht="15.75" hidden="false" customHeight="true" outlineLevel="0" collapsed="false">
      <c r="A447" s="195"/>
      <c r="B447" s="209"/>
      <c r="C447" s="209"/>
      <c r="D447" s="209"/>
      <c r="E447" s="210"/>
      <c r="F447" s="139"/>
      <c r="G447" s="166"/>
      <c r="L447" s="167"/>
      <c r="M447" s="168"/>
      <c r="N447" s="168"/>
      <c r="O447" s="169"/>
      <c r="P447" s="212" t="s">
        <v>1645</v>
      </c>
      <c r="Q447" s="494"/>
      <c r="R447" s="202"/>
      <c r="S447" s="146" t="s">
        <v>1455</v>
      </c>
      <c r="T447" s="444"/>
    </row>
    <row r="448" s="199" customFormat="true" ht="15.75" hidden="false" customHeight="true" outlineLevel="0" collapsed="false">
      <c r="A448" s="195"/>
      <c r="B448" s="209"/>
      <c r="C448" s="209"/>
      <c r="D448" s="209"/>
      <c r="E448" s="210"/>
      <c r="F448" s="139"/>
      <c r="G448" s="166"/>
      <c r="L448" s="167"/>
      <c r="M448" s="168"/>
      <c r="N448" s="168"/>
      <c r="O448" s="169"/>
      <c r="P448" s="512" t="s">
        <v>1646</v>
      </c>
      <c r="Q448" s="201"/>
      <c r="R448" s="202"/>
      <c r="S448" s="146" t="s">
        <v>1457</v>
      </c>
      <c r="T448" s="444"/>
    </row>
    <row r="449" customFormat="false" ht="15.75" hidden="false" customHeight="true" outlineLevel="0" collapsed="false">
      <c r="A449" s="268"/>
      <c r="B449" s="99"/>
      <c r="C449" s="99"/>
      <c r="D449" s="99"/>
      <c r="E449" s="100"/>
      <c r="F449" s="101"/>
      <c r="G449" s="102"/>
      <c r="H449" s="269"/>
      <c r="I449" s="269"/>
      <c r="J449" s="269"/>
      <c r="K449" s="269"/>
      <c r="L449" s="104"/>
      <c r="M449" s="178"/>
      <c r="N449" s="178"/>
      <c r="O449" s="179"/>
      <c r="P449" s="295"/>
      <c r="Q449" s="270"/>
      <c r="R449" s="108" t="s">
        <v>1647</v>
      </c>
      <c r="S449" s="509" t="s">
        <v>1648</v>
      </c>
    </row>
    <row r="450" customFormat="false" ht="15.75" hidden="false" customHeight="true" outlineLevel="0" collapsed="false">
      <c r="A450" s="454"/>
      <c r="B450" s="111"/>
      <c r="C450" s="111"/>
      <c r="D450" s="111"/>
      <c r="E450" s="112"/>
      <c r="F450" s="113"/>
      <c r="G450" s="114"/>
      <c r="H450" s="455"/>
      <c r="I450" s="455"/>
      <c r="J450" s="455"/>
      <c r="K450" s="455"/>
      <c r="L450" s="116"/>
      <c r="M450" s="223"/>
      <c r="N450" s="223"/>
      <c r="O450" s="224"/>
      <c r="P450" s="456"/>
      <c r="Q450" s="226"/>
      <c r="R450" s="227" t="s">
        <v>1649</v>
      </c>
      <c r="S450" s="228" t="s">
        <v>696</v>
      </c>
    </row>
    <row r="451" customFormat="false" ht="15.75" hidden="false" customHeight="true" outlineLevel="0" collapsed="false">
      <c r="A451" s="268"/>
      <c r="B451" s="99"/>
      <c r="C451" s="99"/>
      <c r="D451" s="99"/>
      <c r="E451" s="100"/>
      <c r="F451" s="101"/>
      <c r="G451" s="102"/>
      <c r="H451" s="269"/>
      <c r="I451" s="269"/>
      <c r="J451" s="269"/>
      <c r="K451" s="269"/>
      <c r="L451" s="104"/>
      <c r="M451" s="178"/>
      <c r="N451" s="178"/>
      <c r="O451" s="179"/>
      <c r="P451" s="295"/>
      <c r="Q451" s="270"/>
      <c r="R451" s="316" t="s">
        <v>1650</v>
      </c>
      <c r="S451" s="317" t="s">
        <v>1651</v>
      </c>
    </row>
    <row r="452" customFormat="false" ht="15.75" hidden="false" customHeight="true" outlineLevel="0" collapsed="false">
      <c r="A452" s="268"/>
      <c r="B452" s="99"/>
      <c r="C452" s="99"/>
      <c r="D452" s="99"/>
      <c r="E452" s="100"/>
      <c r="F452" s="101"/>
      <c r="G452" s="102"/>
      <c r="H452" s="269"/>
      <c r="I452" s="269"/>
      <c r="J452" s="269"/>
      <c r="K452" s="269"/>
      <c r="L452" s="104"/>
      <c r="M452" s="178"/>
      <c r="N452" s="178"/>
      <c r="O452" s="179"/>
      <c r="P452" s="295"/>
      <c r="Q452" s="270"/>
      <c r="R452" s="316" t="s">
        <v>1652</v>
      </c>
      <c r="S452" s="317" t="s">
        <v>696</v>
      </c>
    </row>
    <row r="453" customFormat="false" ht="15.75" hidden="false" customHeight="true" outlineLevel="0" collapsed="false">
      <c r="A453" s="268"/>
      <c r="B453" s="99"/>
      <c r="C453" s="99"/>
      <c r="D453" s="99"/>
      <c r="E453" s="100"/>
      <c r="F453" s="101"/>
      <c r="G453" s="102"/>
      <c r="H453" s="269"/>
      <c r="I453" s="269"/>
      <c r="J453" s="269"/>
      <c r="K453" s="269"/>
      <c r="L453" s="104"/>
      <c r="M453" s="178"/>
      <c r="N453" s="178"/>
      <c r="O453" s="179"/>
      <c r="P453" s="295"/>
      <c r="Q453" s="270"/>
      <c r="R453" s="316" t="s">
        <v>1653</v>
      </c>
      <c r="S453" s="317" t="s">
        <v>242</v>
      </c>
    </row>
    <row r="454" customFormat="false" ht="15.75" hidden="false" customHeight="true" outlineLevel="0" collapsed="false">
      <c r="A454" s="268"/>
      <c r="B454" s="99"/>
      <c r="C454" s="99"/>
      <c r="D454" s="99"/>
      <c r="E454" s="100"/>
      <c r="F454" s="101"/>
      <c r="G454" s="102"/>
      <c r="H454" s="269"/>
      <c r="I454" s="269"/>
      <c r="J454" s="269"/>
      <c r="K454" s="269"/>
      <c r="L454" s="104"/>
      <c r="M454" s="178"/>
      <c r="N454" s="178"/>
      <c r="O454" s="179"/>
      <c r="P454" s="295"/>
      <c r="Q454" s="270"/>
      <c r="R454" s="316" t="s">
        <v>1654</v>
      </c>
      <c r="S454" s="317" t="s">
        <v>696</v>
      </c>
    </row>
    <row r="455" customFormat="false" ht="15.75" hidden="false" customHeight="true" outlineLevel="0" collapsed="false">
      <c r="A455" s="454"/>
      <c r="B455" s="111"/>
      <c r="C455" s="111"/>
      <c r="D455" s="111"/>
      <c r="E455" s="112"/>
      <c r="F455" s="113"/>
      <c r="G455" s="114"/>
      <c r="H455" s="455"/>
      <c r="I455" s="455"/>
      <c r="J455" s="455"/>
      <c r="K455" s="455"/>
      <c r="L455" s="116"/>
      <c r="M455" s="223"/>
      <c r="N455" s="223"/>
      <c r="O455" s="224"/>
      <c r="P455" s="456"/>
      <c r="Q455" s="226"/>
      <c r="R455" s="120" t="s">
        <v>1655</v>
      </c>
      <c r="S455" s="510" t="s">
        <v>1656</v>
      </c>
    </row>
    <row r="456" customFormat="false" ht="15.75" hidden="false" customHeight="true" outlineLevel="0" collapsed="false">
      <c r="A456" s="312"/>
      <c r="B456" s="123"/>
      <c r="C456" s="123"/>
      <c r="D456" s="123"/>
      <c r="E456" s="124"/>
      <c r="F456" s="125"/>
      <c r="G456" s="126"/>
      <c r="H456" s="313"/>
      <c r="I456" s="313"/>
      <c r="J456" s="313"/>
      <c r="K456" s="313"/>
      <c r="L456" s="256"/>
      <c r="M456" s="257"/>
      <c r="N456" s="257"/>
      <c r="O456" s="258"/>
      <c r="P456" s="314"/>
      <c r="Q456" s="260"/>
      <c r="R456" s="131" t="s">
        <v>1657</v>
      </c>
      <c r="S456" s="511" t="s">
        <v>1658</v>
      </c>
    </row>
    <row r="457" customFormat="false" ht="15.75" hidden="false" customHeight="true" outlineLevel="0" collapsed="false">
      <c r="A457" s="203" t="n">
        <v>10</v>
      </c>
      <c r="B457" s="80" t="s">
        <v>1659</v>
      </c>
      <c r="C457" s="80" t="s">
        <v>1660</v>
      </c>
      <c r="D457" s="81" t="s">
        <v>1661</v>
      </c>
      <c r="E457" s="82" t="s">
        <v>1662</v>
      </c>
      <c r="F457" s="82" t="s">
        <v>1663</v>
      </c>
      <c r="G457" s="83" t="n">
        <v>3885</v>
      </c>
      <c r="H457" s="205" t="s">
        <v>1664</v>
      </c>
      <c r="I457" s="205"/>
      <c r="J457" s="205" t="s">
        <v>1665</v>
      </c>
      <c r="K457" s="205"/>
      <c r="L457" s="95" t="s">
        <v>15</v>
      </c>
      <c r="M457" s="159"/>
      <c r="N457" s="159"/>
      <c r="O457" s="160"/>
      <c r="P457" s="206" t="s">
        <v>1666</v>
      </c>
      <c r="Q457" s="207"/>
      <c r="R457" s="208"/>
      <c r="S457" s="89" t="s">
        <v>1667</v>
      </c>
      <c r="T457" s="90" t="s">
        <v>1668</v>
      </c>
    </row>
    <row r="458" customFormat="false" ht="15.75" hidden="false" customHeight="true" outlineLevel="0" collapsed="false">
      <c r="A458" s="281"/>
      <c r="B458" s="80"/>
      <c r="C458" s="80"/>
      <c r="D458" s="205" t="s">
        <v>1669</v>
      </c>
      <c r="E458" s="205" t="s">
        <v>1670</v>
      </c>
      <c r="F458" s="205" t="s">
        <v>1671</v>
      </c>
      <c r="G458" s="83" t="n">
        <v>101</v>
      </c>
      <c r="H458" s="205"/>
      <c r="I458" s="205"/>
      <c r="J458" s="205" t="s">
        <v>1672</v>
      </c>
      <c r="K458" s="205"/>
      <c r="L458" s="95"/>
      <c r="M458" s="159"/>
      <c r="N458" s="159"/>
      <c r="O458" s="160"/>
      <c r="P458" s="206"/>
      <c r="Q458" s="207"/>
      <c r="R458" s="208"/>
      <c r="S458" s="89"/>
      <c r="T458" s="9" t="s">
        <v>1673</v>
      </c>
    </row>
    <row r="459" customFormat="false" ht="15.75" hidden="false" customHeight="true" outlineLevel="0" collapsed="false">
      <c r="A459" s="405"/>
      <c r="B459" s="199"/>
      <c r="C459" s="199"/>
      <c r="D459" s="139" t="s">
        <v>1674</v>
      </c>
      <c r="E459" s="165" t="s">
        <v>1675</v>
      </c>
      <c r="F459" s="139" t="s">
        <v>1676</v>
      </c>
      <c r="G459" s="166" t="n">
        <v>9</v>
      </c>
      <c r="H459" s="199" t="s">
        <v>1677</v>
      </c>
      <c r="I459" s="199"/>
      <c r="J459" s="199"/>
      <c r="K459" s="199" t="s">
        <v>1678</v>
      </c>
      <c r="L459" s="167" t="s">
        <v>14</v>
      </c>
      <c r="M459" s="168"/>
      <c r="N459" s="168"/>
      <c r="O459" s="169"/>
      <c r="P459" s="212" t="s">
        <v>1679</v>
      </c>
      <c r="Q459" s="201"/>
      <c r="R459" s="202"/>
      <c r="S459" s="212" t="s">
        <v>1450</v>
      </c>
      <c r="T459" s="9" t="s">
        <v>1680</v>
      </c>
    </row>
    <row r="460" customFormat="false" ht="15.75" hidden="false" customHeight="true" outlineLevel="0" collapsed="false">
      <c r="A460" s="195"/>
      <c r="B460" s="139"/>
      <c r="C460" s="139"/>
      <c r="D460" s="139" t="s">
        <v>1681</v>
      </c>
      <c r="E460" s="165" t="s">
        <v>1682</v>
      </c>
      <c r="F460" s="139" t="s">
        <v>1683</v>
      </c>
      <c r="G460" s="166" t="n">
        <v>71</v>
      </c>
      <c r="H460" s="199"/>
      <c r="I460" s="199"/>
      <c r="J460" s="199"/>
      <c r="K460" s="199"/>
      <c r="L460" s="167"/>
      <c r="M460" s="168"/>
      <c r="N460" s="168"/>
      <c r="O460" s="169"/>
      <c r="P460" s="212" t="s">
        <v>1684</v>
      </c>
      <c r="Q460" s="201"/>
      <c r="R460" s="202"/>
      <c r="S460" s="213" t="s">
        <v>1455</v>
      </c>
      <c r="T460" s="9" t="s">
        <v>1685</v>
      </c>
    </row>
    <row r="461" customFormat="false" ht="15.75" hidden="false" customHeight="true" outlineLevel="0" collapsed="false">
      <c r="A461" s="195"/>
      <c r="B461" s="139"/>
      <c r="C461" s="139"/>
      <c r="G461" s="166"/>
      <c r="H461" s="199"/>
      <c r="I461" s="199"/>
      <c r="J461" s="199"/>
      <c r="K461" s="199"/>
      <c r="L461" s="167"/>
      <c r="M461" s="168"/>
      <c r="N461" s="168"/>
      <c r="O461" s="169"/>
      <c r="P461" s="212" t="s">
        <v>1686</v>
      </c>
      <c r="Q461" s="201"/>
      <c r="R461" s="202"/>
      <c r="S461" s="146" t="s">
        <v>1457</v>
      </c>
    </row>
    <row r="462" customFormat="false" ht="15.75" hidden="false" customHeight="true" outlineLevel="0" collapsed="false">
      <c r="A462" s="203"/>
      <c r="B462" s="82"/>
      <c r="C462" s="82"/>
      <c r="D462" s="82"/>
      <c r="E462" s="162"/>
      <c r="F462" s="82"/>
      <c r="G462" s="83"/>
      <c r="H462" s="205" t="s">
        <v>1687</v>
      </c>
      <c r="I462" s="205"/>
      <c r="J462" s="205" t="s">
        <v>1688</v>
      </c>
      <c r="K462" s="205"/>
      <c r="L462" s="95" t="s">
        <v>14</v>
      </c>
      <c r="M462" s="159"/>
      <c r="N462" s="159"/>
      <c r="O462" s="160"/>
      <c r="P462" s="206" t="s">
        <v>1689</v>
      </c>
      <c r="Q462" s="207"/>
      <c r="R462" s="208"/>
      <c r="S462" s="89" t="s">
        <v>1461</v>
      </c>
      <c r="T462" s="2"/>
    </row>
    <row r="463" customFormat="false" ht="15.75" hidden="false" customHeight="true" outlineLevel="0" collapsed="false">
      <c r="A463" s="268"/>
      <c r="B463" s="101"/>
      <c r="C463" s="101"/>
      <c r="D463" s="101"/>
      <c r="E463" s="177"/>
      <c r="F463" s="101"/>
      <c r="G463" s="102"/>
      <c r="H463" s="269"/>
      <c r="I463" s="269"/>
      <c r="J463" s="269"/>
      <c r="K463" s="269"/>
      <c r="L463" s="104"/>
      <c r="M463" s="178"/>
      <c r="N463" s="178"/>
      <c r="O463" s="179"/>
      <c r="P463" s="295"/>
      <c r="Q463" s="270"/>
      <c r="R463" s="316" t="s">
        <v>1690</v>
      </c>
      <c r="S463" s="317" t="s">
        <v>1691</v>
      </c>
    </row>
    <row r="464" customFormat="false" ht="15.75" hidden="false" customHeight="true" outlineLevel="0" collapsed="false">
      <c r="A464" s="271"/>
      <c r="B464" s="274"/>
      <c r="C464" s="274"/>
      <c r="D464" s="274"/>
      <c r="E464" s="524"/>
      <c r="F464" s="274"/>
      <c r="G464" s="233"/>
      <c r="H464" s="525"/>
      <c r="I464" s="526"/>
      <c r="J464" s="526"/>
      <c r="K464" s="526"/>
      <c r="L464" s="236"/>
      <c r="M464" s="527" t="s">
        <v>14</v>
      </c>
      <c r="N464" s="527" t="s">
        <v>15</v>
      </c>
      <c r="O464" s="528" t="s">
        <v>16</v>
      </c>
      <c r="P464" s="529"/>
      <c r="Q464" s="530"/>
      <c r="R464" s="531" t="s">
        <v>1692</v>
      </c>
      <c r="S464" s="532" t="s">
        <v>1693</v>
      </c>
    </row>
    <row r="465" s="545" customFormat="true" ht="24.75" hidden="false" customHeight="true" outlineLevel="0" collapsed="false">
      <c r="A465" s="533" t="s">
        <v>1694</v>
      </c>
      <c r="B465" s="534"/>
      <c r="C465" s="534"/>
      <c r="D465" s="534"/>
      <c r="E465" s="534"/>
      <c r="F465" s="535"/>
      <c r="G465" s="536" t="n">
        <f aca="false">SUM(G466:G481)</f>
        <v>14699</v>
      </c>
      <c r="H465" s="537" t="n">
        <f aca="false">COUNTIF(H466:H481,"GI*")</f>
        <v>0</v>
      </c>
      <c r="I465" s="537" t="n">
        <f aca="false">COUNTIF(I466:I481,"GI*")</f>
        <v>0</v>
      </c>
      <c r="J465" s="537" t="n">
        <f aca="false">COUNTIF(J466:J481,"GI*")</f>
        <v>0</v>
      </c>
      <c r="K465" s="537" t="n">
        <f aca="false">COUNTIF(K466:K481,"GI*")</f>
        <v>0</v>
      </c>
      <c r="L465" s="538"/>
      <c r="M465" s="539" t="n">
        <f aca="false">COUNTIF(L465:L573,"pil")</f>
        <v>0</v>
      </c>
      <c r="N465" s="539" t="n">
        <f aca="false">COUNTIF(L465:L573,"tad")</f>
        <v>0</v>
      </c>
      <c r="O465" s="540" t="n">
        <f aca="false">COUNTIF(L465:L573,"com")</f>
        <v>0</v>
      </c>
      <c r="P465" s="537" t="n">
        <f aca="false">COUNTIF(P466:P481,"GI*")</f>
        <v>0</v>
      </c>
      <c r="Q465" s="541" t="n">
        <f aca="false">COUNTIF(Q466:Q481,"*")</f>
        <v>0</v>
      </c>
      <c r="R465" s="542" t="n">
        <f aca="false">COUNTIF(R466:R481,"GI*")</f>
        <v>4</v>
      </c>
      <c r="S465" s="543"/>
      <c r="T465" s="544"/>
    </row>
    <row r="466" s="557" customFormat="true" ht="20.1" hidden="false" customHeight="true" outlineLevel="0" collapsed="false">
      <c r="A466" s="546" t="s">
        <v>1695</v>
      </c>
      <c r="B466" s="547"/>
      <c r="C466" s="547"/>
      <c r="D466" s="547"/>
      <c r="E466" s="547"/>
      <c r="F466" s="547"/>
      <c r="G466" s="548"/>
      <c r="H466" s="549"/>
      <c r="I466" s="549"/>
      <c r="J466" s="549"/>
      <c r="K466" s="549"/>
      <c r="L466" s="550"/>
      <c r="M466" s="551"/>
      <c r="N466" s="551"/>
      <c r="O466" s="552"/>
      <c r="P466" s="553"/>
      <c r="Q466" s="554"/>
      <c r="R466" s="555"/>
      <c r="S466" s="556"/>
      <c r="T466" s="77"/>
    </row>
    <row r="467" customFormat="false" ht="15.75" hidden="false" customHeight="true" outlineLevel="0" collapsed="false">
      <c r="A467" s="558" t="n">
        <v>1</v>
      </c>
      <c r="B467" s="559" t="s">
        <v>1696</v>
      </c>
      <c r="C467" s="559" t="s">
        <v>1697</v>
      </c>
      <c r="D467" s="560" t="s">
        <v>1698</v>
      </c>
      <c r="E467" s="560" t="s">
        <v>1699</v>
      </c>
      <c r="F467" s="560" t="s">
        <v>1700</v>
      </c>
      <c r="G467" s="561" t="n">
        <v>851</v>
      </c>
      <c r="H467" s="562" t="s">
        <v>1701</v>
      </c>
      <c r="I467" s="563" t="s">
        <v>1701</v>
      </c>
      <c r="J467" s="562" t="s">
        <v>1701</v>
      </c>
      <c r="K467" s="562" t="s">
        <v>1701</v>
      </c>
      <c r="L467" s="564"/>
      <c r="M467" s="565"/>
      <c r="N467" s="565"/>
      <c r="O467" s="566"/>
      <c r="P467" s="562" t="s">
        <v>99</v>
      </c>
      <c r="Q467" s="567"/>
      <c r="R467" s="568" t="s">
        <v>1702</v>
      </c>
      <c r="S467" s="569" t="s">
        <v>1703</v>
      </c>
      <c r="T467" s="90" t="s">
        <v>1704</v>
      </c>
    </row>
    <row r="468" customFormat="false" ht="15.75" hidden="false" customHeight="true" outlineLevel="0" collapsed="false">
      <c r="A468" s="570"/>
      <c r="B468" s="571"/>
      <c r="C468" s="409"/>
      <c r="D468" s="409" t="s">
        <v>1705</v>
      </c>
      <c r="E468" s="572" t="s">
        <v>1706</v>
      </c>
      <c r="F468" s="572" t="s">
        <v>1706</v>
      </c>
      <c r="G468" s="573" t="n">
        <v>789</v>
      </c>
      <c r="H468" s="574"/>
      <c r="I468" s="415"/>
      <c r="J468" s="574"/>
      <c r="K468" s="574"/>
      <c r="L468" s="575"/>
      <c r="M468" s="576"/>
      <c r="N468" s="576"/>
      <c r="O468" s="577"/>
      <c r="P468" s="574"/>
      <c r="Q468" s="578"/>
      <c r="R468" s="579"/>
      <c r="S468" s="580"/>
      <c r="T468" s="581" t="s">
        <v>1707</v>
      </c>
    </row>
    <row r="469" customFormat="false" ht="15.75" hidden="false" customHeight="true" outlineLevel="0" collapsed="false">
      <c r="A469" s="203" t="n">
        <v>2</v>
      </c>
      <c r="B469" s="93" t="s">
        <v>1708</v>
      </c>
      <c r="C469" s="93" t="s">
        <v>1709</v>
      </c>
      <c r="D469" s="82" t="s">
        <v>1710</v>
      </c>
      <c r="E469" s="82" t="s">
        <v>1711</v>
      </c>
      <c r="F469" s="582" t="s">
        <v>1712</v>
      </c>
      <c r="G469" s="83" t="n">
        <v>2613</v>
      </c>
      <c r="H469" s="403" t="s">
        <v>1701</v>
      </c>
      <c r="I469" s="403" t="s">
        <v>1701</v>
      </c>
      <c r="J469" s="403" t="s">
        <v>1701</v>
      </c>
      <c r="K469" s="403" t="s">
        <v>1701</v>
      </c>
      <c r="L469" s="95"/>
      <c r="M469" s="159"/>
      <c r="N469" s="159"/>
      <c r="O469" s="160"/>
      <c r="P469" s="403" t="s">
        <v>99</v>
      </c>
      <c r="Q469" s="207"/>
      <c r="R469" s="583" t="s">
        <v>1713</v>
      </c>
      <c r="S469" s="584" t="s">
        <v>1438</v>
      </c>
      <c r="T469" s="90" t="s">
        <v>1714</v>
      </c>
    </row>
    <row r="470" customFormat="false" ht="15.75" hidden="false" customHeight="true" outlineLevel="0" collapsed="false">
      <c r="A470" s="585"/>
      <c r="B470" s="586"/>
      <c r="C470" s="586"/>
      <c r="D470" s="587" t="s">
        <v>1715</v>
      </c>
      <c r="E470" s="587" t="s">
        <v>1716</v>
      </c>
      <c r="F470" s="587" t="s">
        <v>1717</v>
      </c>
      <c r="G470" s="588" t="n">
        <v>31</v>
      </c>
      <c r="H470" s="589"/>
      <c r="I470" s="589"/>
      <c r="J470" s="589"/>
      <c r="K470" s="589"/>
      <c r="L470" s="590"/>
      <c r="M470" s="591"/>
      <c r="N470" s="591"/>
      <c r="O470" s="592"/>
      <c r="P470" s="589"/>
      <c r="Q470" s="593"/>
      <c r="R470" s="594"/>
      <c r="S470" s="595"/>
      <c r="T470" s="90" t="s">
        <v>1718</v>
      </c>
    </row>
    <row r="471" customFormat="false" ht="15.75" hidden="false" customHeight="true" outlineLevel="0" collapsed="false">
      <c r="A471" s="195" t="n">
        <v>3</v>
      </c>
      <c r="B471" s="596" t="s">
        <v>1708</v>
      </c>
      <c r="C471" s="244" t="s">
        <v>1719</v>
      </c>
      <c r="D471" s="597" t="s">
        <v>1720</v>
      </c>
      <c r="E471" s="165" t="s">
        <v>1721</v>
      </c>
      <c r="F471" s="2" t="s">
        <v>1722</v>
      </c>
      <c r="G471" s="166" t="n">
        <v>2809</v>
      </c>
      <c r="H471" s="200" t="s">
        <v>1701</v>
      </c>
      <c r="I471" s="200" t="s">
        <v>1701</v>
      </c>
      <c r="J471" s="200" t="s">
        <v>1701</v>
      </c>
      <c r="K471" s="200" t="s">
        <v>1701</v>
      </c>
      <c r="L471" s="167"/>
      <c r="M471" s="168"/>
      <c r="N471" s="168"/>
      <c r="O471" s="169"/>
      <c r="P471" s="200"/>
      <c r="Q471" s="201"/>
      <c r="R471" s="521" t="s">
        <v>1723</v>
      </c>
      <c r="S471" s="598" t="s">
        <v>1724</v>
      </c>
      <c r="T471" s="90" t="s">
        <v>1725</v>
      </c>
    </row>
    <row r="472" customFormat="false" ht="15.75" hidden="false" customHeight="true" outlineLevel="0" collapsed="false">
      <c r="A472" s="570"/>
      <c r="B472" s="571"/>
      <c r="C472" s="409"/>
      <c r="D472" s="409"/>
      <c r="E472" s="572"/>
      <c r="F472" s="572"/>
      <c r="G472" s="573"/>
      <c r="H472" s="574"/>
      <c r="I472" s="415"/>
      <c r="J472" s="574"/>
      <c r="K472" s="574"/>
      <c r="L472" s="575"/>
      <c r="M472" s="576"/>
      <c r="N472" s="576"/>
      <c r="O472" s="577"/>
      <c r="P472" s="574"/>
      <c r="Q472" s="578"/>
      <c r="R472" s="579" t="s">
        <v>1726</v>
      </c>
      <c r="S472" s="580" t="s">
        <v>1727</v>
      </c>
      <c r="T472" s="90"/>
    </row>
    <row r="473" customFormat="false" ht="15.75" hidden="false" customHeight="true" outlineLevel="0" collapsed="false">
      <c r="A473" s="599" t="n">
        <v>4</v>
      </c>
      <c r="B473" s="586" t="s">
        <v>1728</v>
      </c>
      <c r="C473" s="586" t="s">
        <v>1729</v>
      </c>
      <c r="D473" s="587" t="s">
        <v>1730</v>
      </c>
      <c r="E473" s="587" t="s">
        <v>1731</v>
      </c>
      <c r="F473" s="587" t="s">
        <v>1732</v>
      </c>
      <c r="G473" s="588" t="n">
        <v>2767</v>
      </c>
      <c r="H473" s="589" t="s">
        <v>1701</v>
      </c>
      <c r="I473" s="589" t="s">
        <v>1701</v>
      </c>
      <c r="J473" s="589" t="s">
        <v>1701</v>
      </c>
      <c r="K473" s="589" t="s">
        <v>1701</v>
      </c>
      <c r="L473" s="590"/>
      <c r="M473" s="591"/>
      <c r="N473" s="591"/>
      <c r="O473" s="600"/>
      <c r="P473" s="589" t="s">
        <v>99</v>
      </c>
      <c r="Q473" s="593"/>
      <c r="R473" s="389"/>
      <c r="S473" s="601"/>
      <c r="T473" s="90" t="s">
        <v>1733</v>
      </c>
    </row>
    <row r="474" customFormat="false" ht="15.75" hidden="false" customHeight="true" outlineLevel="0" collapsed="false">
      <c r="A474" s="570" t="n">
        <v>5</v>
      </c>
      <c r="B474" s="571" t="s">
        <v>1728</v>
      </c>
      <c r="C474" s="409" t="s">
        <v>1734</v>
      </c>
      <c r="D474" s="409" t="s">
        <v>1735</v>
      </c>
      <c r="E474" s="572" t="s">
        <v>1736</v>
      </c>
      <c r="F474" s="572" t="s">
        <v>1737</v>
      </c>
      <c r="G474" s="573" t="n">
        <v>1036</v>
      </c>
      <c r="H474" s="574" t="s">
        <v>1701</v>
      </c>
      <c r="I474" s="415" t="s">
        <v>1701</v>
      </c>
      <c r="J474" s="574" t="s">
        <v>1701</v>
      </c>
      <c r="K474" s="574" t="s">
        <v>1701</v>
      </c>
      <c r="L474" s="575"/>
      <c r="M474" s="576"/>
      <c r="N474" s="576"/>
      <c r="O474" s="577"/>
      <c r="P474" s="574"/>
      <c r="Q474" s="578"/>
      <c r="R474" s="579"/>
      <c r="S474" s="580"/>
      <c r="T474" s="602" t="s">
        <v>1738</v>
      </c>
    </row>
    <row r="475" s="199" customFormat="true" ht="15.75" hidden="false" customHeight="true" outlineLevel="0" collapsed="false">
      <c r="A475" s="603" t="n">
        <v>6</v>
      </c>
      <c r="B475" s="604" t="s">
        <v>1728</v>
      </c>
      <c r="C475" s="604" t="s">
        <v>1734</v>
      </c>
      <c r="D475" s="605" t="s">
        <v>1739</v>
      </c>
      <c r="E475" s="605" t="s">
        <v>1740</v>
      </c>
      <c r="F475" s="606" t="s">
        <v>1741</v>
      </c>
      <c r="G475" s="607" t="n">
        <v>1028</v>
      </c>
      <c r="H475" s="589" t="s">
        <v>1701</v>
      </c>
      <c r="I475" s="589" t="s">
        <v>1701</v>
      </c>
      <c r="J475" s="589" t="s">
        <v>1701</v>
      </c>
      <c r="K475" s="589" t="s">
        <v>1701</v>
      </c>
      <c r="L475" s="304"/>
      <c r="M475" s="305"/>
      <c r="N475" s="305"/>
      <c r="O475" s="306"/>
      <c r="P475" s="608"/>
      <c r="Q475" s="308"/>
      <c r="R475" s="309"/>
      <c r="S475" s="609"/>
      <c r="T475" s="90" t="s">
        <v>1742</v>
      </c>
    </row>
    <row r="476" s="557" customFormat="true" ht="20.1" hidden="false" customHeight="true" outlineLevel="0" collapsed="false">
      <c r="A476" s="610" t="s">
        <v>1743</v>
      </c>
      <c r="B476" s="611"/>
      <c r="C476" s="611"/>
      <c r="D476" s="611"/>
      <c r="E476" s="611"/>
      <c r="F476" s="611"/>
      <c r="G476" s="612"/>
      <c r="H476" s="549"/>
      <c r="I476" s="549"/>
      <c r="J476" s="549"/>
      <c r="K476" s="549"/>
      <c r="L476" s="550"/>
      <c r="M476" s="551"/>
      <c r="N476" s="551"/>
      <c r="O476" s="552"/>
      <c r="P476" s="613"/>
      <c r="Q476" s="554"/>
      <c r="R476" s="555"/>
      <c r="S476" s="556"/>
      <c r="T476" s="77"/>
    </row>
    <row r="477" customFormat="false" ht="15.75" hidden="false" customHeight="true" outlineLevel="0" collapsed="false">
      <c r="A477" s="599" t="n">
        <v>1</v>
      </c>
      <c r="B477" s="586" t="s">
        <v>1744</v>
      </c>
      <c r="C477" s="586" t="s">
        <v>1745</v>
      </c>
      <c r="D477" s="587" t="s">
        <v>1746</v>
      </c>
      <c r="E477" s="614" t="s">
        <v>1747</v>
      </c>
      <c r="F477" s="615" t="s">
        <v>1748</v>
      </c>
      <c r="G477" s="588" t="n">
        <v>479</v>
      </c>
      <c r="H477" s="589" t="s">
        <v>1701</v>
      </c>
      <c r="I477" s="589" t="s">
        <v>1701</v>
      </c>
      <c r="J477" s="589" t="s">
        <v>1701</v>
      </c>
      <c r="K477" s="589" t="s">
        <v>1701</v>
      </c>
      <c r="L477" s="590"/>
      <c r="M477" s="591"/>
      <c r="N477" s="591"/>
      <c r="O477" s="600"/>
      <c r="P477" s="589" t="s">
        <v>99</v>
      </c>
      <c r="Q477" s="593"/>
      <c r="R477" s="389"/>
      <c r="S477" s="601"/>
      <c r="T477" s="90" t="s">
        <v>1749</v>
      </c>
    </row>
    <row r="478" s="199" customFormat="true" ht="15.75" hidden="false" customHeight="true" outlineLevel="0" collapsed="false">
      <c r="A478" s="406" t="n">
        <v>2</v>
      </c>
      <c r="B478" s="572" t="s">
        <v>1750</v>
      </c>
      <c r="C478" s="572" t="s">
        <v>1751</v>
      </c>
      <c r="D478" s="616" t="s">
        <v>1752</v>
      </c>
      <c r="E478" s="409" t="s">
        <v>1753</v>
      </c>
      <c r="F478" s="571" t="s">
        <v>1754</v>
      </c>
      <c r="G478" s="410" t="n">
        <v>475</v>
      </c>
      <c r="H478" s="415" t="s">
        <v>1701</v>
      </c>
      <c r="I478" s="415" t="s">
        <v>1701</v>
      </c>
      <c r="J478" s="415" t="s">
        <v>1701</v>
      </c>
      <c r="K478" s="415" t="s">
        <v>1701</v>
      </c>
      <c r="L478" s="412"/>
      <c r="M478" s="413"/>
      <c r="N478" s="413"/>
      <c r="O478" s="414"/>
      <c r="P478" s="415" t="s">
        <v>99</v>
      </c>
      <c r="Q478" s="399"/>
      <c r="R478" s="400"/>
      <c r="S478" s="617"/>
      <c r="T478" s="90" t="s">
        <v>1755</v>
      </c>
    </row>
    <row r="479" s="199" customFormat="true" ht="15.75" hidden="false" customHeight="true" outlineLevel="0" collapsed="false">
      <c r="A479" s="585" t="n">
        <v>3</v>
      </c>
      <c r="B479" s="586" t="s">
        <v>1750</v>
      </c>
      <c r="C479" s="586" t="s">
        <v>1756</v>
      </c>
      <c r="D479" s="587"/>
      <c r="E479" s="587" t="s">
        <v>1757</v>
      </c>
      <c r="F479" s="618" t="s">
        <v>1758</v>
      </c>
      <c r="G479" s="588" t="n">
        <v>523</v>
      </c>
      <c r="H479" s="589" t="s">
        <v>1701</v>
      </c>
      <c r="I479" s="589" t="s">
        <v>1701</v>
      </c>
      <c r="J479" s="589" t="s">
        <v>1701</v>
      </c>
      <c r="K479" s="589" t="s">
        <v>1701</v>
      </c>
      <c r="L479" s="590"/>
      <c r="M479" s="591"/>
      <c r="N479" s="591"/>
      <c r="O479" s="600"/>
      <c r="P479" s="589" t="s">
        <v>99</v>
      </c>
      <c r="Q479" s="593"/>
      <c r="R479" s="389"/>
      <c r="S479" s="601"/>
      <c r="T479" s="90" t="s">
        <v>1759</v>
      </c>
    </row>
    <row r="480" customFormat="false" ht="15.75" hidden="false" customHeight="true" outlineLevel="0" collapsed="false">
      <c r="A480" s="406" t="n">
        <v>4</v>
      </c>
      <c r="B480" s="572" t="s">
        <v>1750</v>
      </c>
      <c r="C480" s="572" t="s">
        <v>1760</v>
      </c>
      <c r="D480" s="616" t="s">
        <v>1761</v>
      </c>
      <c r="E480" s="409" t="s">
        <v>1762</v>
      </c>
      <c r="F480" s="616" t="s">
        <v>1763</v>
      </c>
      <c r="G480" s="410" t="n">
        <v>689</v>
      </c>
      <c r="H480" s="415" t="s">
        <v>1701</v>
      </c>
      <c r="I480" s="415" t="s">
        <v>1701</v>
      </c>
      <c r="J480" s="415" t="s">
        <v>1701</v>
      </c>
      <c r="K480" s="415" t="s">
        <v>1701</v>
      </c>
      <c r="L480" s="412"/>
      <c r="M480" s="413"/>
      <c r="N480" s="413"/>
      <c r="O480" s="414"/>
      <c r="P480" s="415" t="s">
        <v>99</v>
      </c>
      <c r="Q480" s="399"/>
      <c r="R480" s="400"/>
      <c r="S480" s="617"/>
      <c r="T480" s="90" t="s">
        <v>1764</v>
      </c>
    </row>
    <row r="481" customFormat="false" ht="15.75" hidden="false" customHeight="true" outlineLevel="0" collapsed="false">
      <c r="A481" s="603" t="n">
        <v>5</v>
      </c>
      <c r="B481" s="619" t="s">
        <v>1765</v>
      </c>
      <c r="C481" s="619" t="s">
        <v>1766</v>
      </c>
      <c r="D481" s="620" t="s">
        <v>1767</v>
      </c>
      <c r="E481" s="620" t="s">
        <v>1768</v>
      </c>
      <c r="F481" s="606" t="s">
        <v>1769</v>
      </c>
      <c r="G481" s="607" t="n">
        <v>609</v>
      </c>
      <c r="H481" s="621" t="s">
        <v>1701</v>
      </c>
      <c r="I481" s="621" t="s">
        <v>1701</v>
      </c>
      <c r="J481" s="621" t="s">
        <v>1701</v>
      </c>
      <c r="K481" s="621" t="s">
        <v>1701</v>
      </c>
      <c r="L481" s="622"/>
      <c r="M481" s="623"/>
      <c r="N481" s="623"/>
      <c r="O481" s="624"/>
      <c r="P481" s="621" t="s">
        <v>99</v>
      </c>
      <c r="Q481" s="625"/>
      <c r="R481" s="626"/>
      <c r="S481" s="627"/>
      <c r="T481" s="90" t="s">
        <v>1770</v>
      </c>
    </row>
    <row r="482" s="2" customFormat="true" ht="15.75" hidden="false" customHeight="true" outlineLevel="0" collapsed="false">
      <c r="A482" s="628"/>
      <c r="B482" s="628"/>
      <c r="C482" s="628"/>
      <c r="D482" s="628"/>
      <c r="E482" s="629"/>
      <c r="F482" s="135"/>
      <c r="G482" s="630"/>
      <c r="H482" s="628"/>
      <c r="I482" s="628"/>
      <c r="J482" s="628"/>
      <c r="K482" s="628"/>
      <c r="L482" s="628"/>
      <c r="M482" s="631"/>
      <c r="N482" s="631"/>
      <c r="O482" s="631"/>
      <c r="P482" s="628"/>
      <c r="Q482" s="632"/>
      <c r="R482" s="633"/>
      <c r="S482" s="634"/>
      <c r="T482" s="9"/>
      <c r="U482" s="628"/>
      <c r="V482" s="628"/>
      <c r="W482" s="628"/>
      <c r="X482" s="628"/>
      <c r="Y482" s="628"/>
      <c r="Z482" s="628"/>
      <c r="AA482" s="628"/>
      <c r="AB482" s="628"/>
      <c r="AC482" s="628"/>
      <c r="AD482" s="628"/>
      <c r="AE482" s="628"/>
      <c r="AF482" s="628"/>
      <c r="AG482" s="628"/>
      <c r="AH482" s="628"/>
      <c r="AI482" s="628"/>
      <c r="AJ482" s="628"/>
      <c r="AK482" s="628"/>
      <c r="AL482" s="628"/>
      <c r="AM482" s="628"/>
      <c r="AN482" s="628"/>
      <c r="AO482" s="628"/>
      <c r="AP482" s="628"/>
      <c r="AQ482" s="628"/>
      <c r="AR482" s="628"/>
      <c r="AS482" s="628"/>
      <c r="AT482" s="628"/>
      <c r="AU482" s="628"/>
      <c r="AV482" s="628"/>
      <c r="AW482" s="628"/>
      <c r="AX482" s="628"/>
      <c r="AY482" s="628"/>
      <c r="AZ482" s="628"/>
      <c r="BA482" s="628"/>
      <c r="BB482" s="628"/>
      <c r="BC482" s="628"/>
      <c r="BD482" s="628"/>
      <c r="BE482" s="628"/>
      <c r="BF482" s="628"/>
      <c r="BG482" s="628"/>
      <c r="BH482" s="628"/>
      <c r="BI482" s="628"/>
      <c r="BJ482" s="628"/>
      <c r="BK482" s="628"/>
      <c r="BL482" s="628"/>
      <c r="BM482" s="628"/>
      <c r="BN482" s="628"/>
      <c r="BO482" s="628"/>
      <c r="BP482" s="628"/>
      <c r="BQ482" s="628"/>
      <c r="BR482" s="628"/>
      <c r="BS482" s="628"/>
      <c r="BT482" s="628"/>
      <c r="BU482" s="628"/>
      <c r="BV482" s="628"/>
      <c r="BW482" s="628"/>
      <c r="BX482" s="628"/>
      <c r="BY482" s="628"/>
      <c r="BZ482" s="628"/>
      <c r="CA482" s="628"/>
      <c r="CB482" s="628"/>
      <c r="CC482" s="628"/>
      <c r="CD482" s="628"/>
      <c r="CE482" s="628"/>
      <c r="CF482" s="628"/>
      <c r="CG482" s="628"/>
      <c r="CH482" s="628"/>
      <c r="CI482" s="628"/>
      <c r="CJ482" s="628"/>
      <c r="CK482" s="628"/>
      <c r="CL482" s="628"/>
      <c r="CM482" s="628"/>
      <c r="CN482" s="628"/>
      <c r="CO482" s="628"/>
      <c r="CP482" s="628"/>
      <c r="CQ482" s="628"/>
      <c r="CR482" s="628"/>
      <c r="CS482" s="628"/>
      <c r="CT482" s="628"/>
      <c r="CU482" s="628"/>
      <c r="CV482" s="628"/>
      <c r="CW482" s="628"/>
      <c r="CX482" s="628"/>
      <c r="CY482" s="628"/>
      <c r="CZ482" s="628"/>
      <c r="DA482" s="628"/>
      <c r="DB482" s="628"/>
      <c r="DC482" s="628"/>
      <c r="DD482" s="628"/>
      <c r="DE482" s="628"/>
      <c r="DF482" s="628"/>
      <c r="DG482" s="628"/>
      <c r="DH482" s="628"/>
      <c r="DI482" s="628"/>
      <c r="DJ482" s="628"/>
      <c r="DK482" s="628"/>
      <c r="DL482" s="628"/>
      <c r="DM482" s="628"/>
      <c r="DN482" s="628"/>
      <c r="DO482" s="628"/>
      <c r="DP482" s="628"/>
      <c r="DQ482" s="628"/>
      <c r="DR482" s="628"/>
      <c r="DS482" s="628"/>
      <c r="DT482" s="628"/>
      <c r="DU482" s="628"/>
      <c r="DV482" s="628"/>
      <c r="DW482" s="628"/>
      <c r="DX482" s="628"/>
      <c r="DY482" s="628"/>
      <c r="DZ482" s="628"/>
      <c r="EA482" s="628"/>
      <c r="EB482" s="628"/>
      <c r="EC482" s="628"/>
      <c r="ED482" s="628"/>
      <c r="EE482" s="628"/>
      <c r="EF482" s="628"/>
      <c r="EG482" s="628"/>
      <c r="EH482" s="628"/>
      <c r="EI482" s="628"/>
      <c r="EJ482" s="628"/>
      <c r="EK482" s="628"/>
      <c r="EL482" s="628"/>
      <c r="EM482" s="628"/>
      <c r="EN482" s="628"/>
      <c r="EO482" s="628"/>
      <c r="EP482" s="628"/>
      <c r="EQ482" s="628"/>
      <c r="ER482" s="628"/>
      <c r="ES482" s="628"/>
      <c r="ET482" s="628"/>
      <c r="EU482" s="628"/>
      <c r="EV482" s="628"/>
      <c r="EW482" s="628"/>
      <c r="EX482" s="628"/>
      <c r="EY482" s="628"/>
      <c r="EZ482" s="628"/>
      <c r="FA482" s="628"/>
      <c r="FB482" s="628"/>
      <c r="FC482" s="628"/>
      <c r="FD482" s="628"/>
      <c r="FE482" s="628"/>
      <c r="FF482" s="628"/>
      <c r="FG482" s="628"/>
      <c r="FH482" s="628"/>
      <c r="FI482" s="628"/>
      <c r="FJ482" s="628"/>
      <c r="FK482" s="628"/>
      <c r="FL482" s="628"/>
      <c r="FM482" s="628"/>
      <c r="FN482" s="628"/>
      <c r="FO482" s="628"/>
      <c r="FP482" s="628"/>
      <c r="FQ482" s="628"/>
      <c r="FR482" s="628"/>
      <c r="FS482" s="628"/>
      <c r="FT482" s="628"/>
      <c r="FU482" s="628"/>
      <c r="FV482" s="628"/>
      <c r="FW482" s="628"/>
      <c r="FX482" s="628"/>
      <c r="FY482" s="628"/>
      <c r="FZ482" s="628"/>
      <c r="GA482" s="628"/>
      <c r="GB482" s="628"/>
      <c r="GC482" s="628"/>
      <c r="GD482" s="628"/>
      <c r="GE482" s="628"/>
      <c r="GF482" s="628"/>
      <c r="GG482" s="628"/>
      <c r="GH482" s="628"/>
      <c r="GI482" s="628"/>
      <c r="GJ482" s="628"/>
      <c r="GK482" s="628"/>
      <c r="GL482" s="628"/>
      <c r="GM482" s="628"/>
      <c r="GN482" s="628"/>
      <c r="GO482" s="628"/>
      <c r="GP482" s="628"/>
      <c r="GQ482" s="628"/>
      <c r="GR482" s="628"/>
      <c r="GS482" s="628"/>
      <c r="GT482" s="628"/>
      <c r="GU482" s="628"/>
      <c r="GV482" s="628"/>
      <c r="GW482" s="628"/>
      <c r="GX482" s="628"/>
      <c r="GY482" s="628"/>
      <c r="GZ482" s="628"/>
      <c r="HA482" s="628"/>
      <c r="HB482" s="628"/>
      <c r="HC482" s="628"/>
      <c r="HD482" s="628"/>
      <c r="HE482" s="628"/>
      <c r="HF482" s="628"/>
      <c r="HG482" s="628"/>
      <c r="HH482" s="628"/>
      <c r="HI482" s="628"/>
      <c r="HJ482" s="628"/>
      <c r="HK482" s="628"/>
      <c r="HL482" s="628"/>
      <c r="HM482" s="628"/>
      <c r="HN482" s="628"/>
      <c r="HO482" s="628"/>
      <c r="HP482" s="628"/>
      <c r="HQ482" s="628"/>
      <c r="HR482" s="628"/>
      <c r="HS482" s="628"/>
      <c r="HT482" s="628"/>
      <c r="HU482" s="628"/>
      <c r="HV482" s="628"/>
      <c r="HW482" s="628"/>
      <c r="HX482" s="628"/>
      <c r="HY482" s="628"/>
      <c r="HZ482" s="628"/>
      <c r="IA482" s="628"/>
      <c r="IB482" s="628"/>
      <c r="IC482" s="628"/>
      <c r="ID482" s="628"/>
      <c r="IE482" s="628"/>
      <c r="IF482" s="628"/>
      <c r="IG482" s="628"/>
      <c r="IH482" s="628"/>
      <c r="II482" s="628"/>
      <c r="IJ482" s="628"/>
      <c r="IK482" s="628"/>
      <c r="IL482" s="628"/>
      <c r="IM482" s="628"/>
      <c r="IN482" s="628"/>
      <c r="IO482" s="628"/>
    </row>
    <row r="483" customFormat="false" ht="15.75" hidden="false" customHeight="true" outlineLevel="0" collapsed="false">
      <c r="A483" s="635" t="s">
        <v>1771</v>
      </c>
      <c r="G483" s="636"/>
      <c r="S483" s="637" t="s">
        <v>1772</v>
      </c>
      <c r="T483" s="90" t="s">
        <v>1773</v>
      </c>
    </row>
    <row r="484" customFormat="false" ht="15.75" hidden="false" customHeight="true" outlineLevel="0" collapsed="false">
      <c r="C484" s="638"/>
      <c r="D484" s="638"/>
      <c r="E484" s="638"/>
      <c r="T484" s="90" t="s">
        <v>1774</v>
      </c>
    </row>
    <row r="485" customFormat="false" ht="15.75" hidden="false" customHeight="true" outlineLevel="0" collapsed="false">
      <c r="B485" s="638" t="s">
        <v>1775</v>
      </c>
      <c r="C485" s="638"/>
      <c r="D485" s="638"/>
      <c r="E485" s="1"/>
      <c r="T485" s="90" t="s">
        <v>1776</v>
      </c>
    </row>
    <row r="486" customFormat="false" ht="15.75" hidden="false" customHeight="true" outlineLevel="0" collapsed="false">
      <c r="B486" s="639" t="s">
        <v>1777</v>
      </c>
      <c r="C486" s="638"/>
      <c r="D486" s="638"/>
      <c r="E486" s="1"/>
      <c r="F486" s="1"/>
      <c r="T486" s="90" t="s">
        <v>1778</v>
      </c>
    </row>
    <row r="487" customFormat="false" ht="15.75" hidden="false" customHeight="true" outlineLevel="0" collapsed="false">
      <c r="B487" s="640" t="s">
        <v>1779</v>
      </c>
      <c r="C487" s="1"/>
      <c r="D487" s="1"/>
      <c r="E487" s="641"/>
      <c r="F487" s="1"/>
      <c r="T487" s="90" t="s">
        <v>1780</v>
      </c>
    </row>
    <row r="488" customFormat="false" ht="15.75" hidden="false" customHeight="true" outlineLevel="0" collapsed="false">
      <c r="B488" s="640" t="s">
        <v>1781</v>
      </c>
      <c r="C488" s="1"/>
      <c r="D488" s="1"/>
      <c r="S488" s="642"/>
      <c r="T488" s="90" t="s">
        <v>1782</v>
      </c>
    </row>
    <row r="489" customFormat="false" ht="15.75" hidden="false" customHeight="true" outlineLevel="0" collapsed="false">
      <c r="B489" s="638" t="s">
        <v>1783</v>
      </c>
      <c r="C489" s="641"/>
      <c r="D489" s="641"/>
      <c r="T489" s="90" t="s">
        <v>1784</v>
      </c>
    </row>
    <row r="490" customFormat="false" ht="15.75" hidden="false" customHeight="true" outlineLevel="0" collapsed="false">
      <c r="A490" s="2"/>
      <c r="B490" s="2" t="s">
        <v>1785</v>
      </c>
      <c r="C490" s="643"/>
      <c r="D490" s="643"/>
      <c r="E490" s="629"/>
      <c r="G490" s="630"/>
      <c r="L490" s="2"/>
      <c r="M490" s="286"/>
      <c r="N490" s="286"/>
      <c r="O490" s="286"/>
      <c r="P490" s="2"/>
      <c r="Q490" s="644"/>
      <c r="R490" s="171"/>
      <c r="T490" s="90" t="s">
        <v>1786</v>
      </c>
    </row>
    <row r="491" customFormat="false" ht="15.75" hidden="false" customHeight="true" outlineLevel="0" collapsed="false">
      <c r="B491" s="2" t="s">
        <v>1787</v>
      </c>
      <c r="T491" s="90" t="s">
        <v>1788</v>
      </c>
    </row>
    <row r="492" customFormat="false" ht="15.75" hidden="false" customHeight="true" outlineLevel="0" collapsed="false">
      <c r="B492" s="2" t="s">
        <v>1789</v>
      </c>
      <c r="T492" s="90" t="s">
        <v>1790</v>
      </c>
    </row>
    <row r="493" customFormat="false" ht="15.75" hidden="false" customHeight="true" outlineLevel="0" collapsed="false">
      <c r="B493" s="2" t="s">
        <v>1791</v>
      </c>
      <c r="C493" s="628"/>
      <c r="D493" s="628"/>
      <c r="F493" s="135"/>
      <c r="T493" s="90" t="s">
        <v>1792</v>
      </c>
    </row>
    <row r="494" customFormat="false" ht="15.75" hidden="false" customHeight="true" outlineLevel="0" collapsed="false">
      <c r="B494" s="2" t="s">
        <v>1793</v>
      </c>
      <c r="C494" s="628"/>
      <c r="D494" s="628"/>
      <c r="F494" s="135"/>
      <c r="T494" s="90" t="s">
        <v>1794</v>
      </c>
    </row>
    <row r="495" customFormat="false" ht="15.75" hidden="false" customHeight="true" outlineLevel="0" collapsed="false">
      <c r="B495" s="628"/>
      <c r="C495" s="628"/>
      <c r="D495" s="628"/>
      <c r="F495" s="135"/>
      <c r="T495" s="90" t="s">
        <v>1795</v>
      </c>
    </row>
    <row r="496" customFormat="false" ht="15.75" hidden="false" customHeight="true" outlineLevel="0" collapsed="false">
      <c r="B496" s="628"/>
      <c r="C496" s="628"/>
      <c r="D496" s="628"/>
      <c r="F496" s="135"/>
      <c r="T496" s="90" t="s">
        <v>1796</v>
      </c>
    </row>
    <row r="497" customFormat="false" ht="15.75" hidden="false" customHeight="true" outlineLevel="0" collapsed="false">
      <c r="T497" s="90" t="s">
        <v>1797</v>
      </c>
    </row>
    <row r="498" customFormat="false" ht="15.75" hidden="false" customHeight="true" outlineLevel="0" collapsed="false">
      <c r="T498" s="90" t="s">
        <v>1798</v>
      </c>
    </row>
    <row r="499" customFormat="false" ht="15.75" hidden="false" customHeight="true" outlineLevel="0" collapsed="false">
      <c r="T499" s="90" t="s">
        <v>1799</v>
      </c>
    </row>
    <row r="500" customFormat="false" ht="15.75" hidden="false" customHeight="true" outlineLevel="0" collapsed="false">
      <c r="T500" s="90" t="s">
        <v>1800</v>
      </c>
    </row>
    <row r="501" customFormat="false" ht="15.75" hidden="false" customHeight="true" outlineLevel="0" collapsed="false">
      <c r="T501" s="90" t="s">
        <v>1801</v>
      </c>
    </row>
    <row r="502" customFormat="false" ht="15.75" hidden="false" customHeight="true" outlineLevel="0" collapsed="false">
      <c r="T502" s="90" t="s">
        <v>1802</v>
      </c>
    </row>
    <row r="503" customFormat="false" ht="15.75" hidden="false" customHeight="true" outlineLevel="0" collapsed="false">
      <c r="T503" s="90" t="s">
        <v>1803</v>
      </c>
    </row>
    <row r="505" customFormat="false" ht="15.75" hidden="false" customHeight="true" outlineLevel="0" collapsed="false">
      <c r="T505" s="90"/>
      <c r="U505" s="557"/>
      <c r="V505" s="557"/>
      <c r="W505" s="557"/>
      <c r="X505" s="55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3" colorId="64" zoomScale="75" zoomScaleNormal="75" zoomScalePageLayoutView="100" workbookViewId="0">
      <pane xSplit="0" ySplit="1320" topLeftCell="A1" activePane="bottomLeft" state="split"/>
      <selection pane="topLeft" activeCell="A3" activeCellId="0" sqref="A3"/>
      <selection pane="bottomLeft" activeCell="G48" activeCellId="0" sqref="G48"/>
    </sheetView>
  </sheetViews>
  <sheetFormatPr defaultColWidth="10.75" defaultRowHeight="15.75" zeroHeight="false" outlineLevelRow="0" outlineLevelCol="0"/>
  <cols>
    <col collapsed="false" customWidth="true" hidden="false" outlineLevel="0" max="1" min="1" style="266" width="3.87"/>
    <col collapsed="false" customWidth="true" hidden="false" outlineLevel="0" max="2" min="2" style="266" width="50.75"/>
    <col collapsed="false" customWidth="true" hidden="false" outlineLevel="0" max="3" min="3" style="645" width="8.75"/>
    <col collapsed="false" customWidth="true" hidden="false" outlineLevel="0" max="6" min="4" style="646" width="5.74"/>
    <col collapsed="false" customWidth="true" hidden="false" outlineLevel="0" max="10" min="7" style="647" width="7.75"/>
    <col collapsed="false" customWidth="false" hidden="false" outlineLevel="0" max="11" min="11" style="266" width="10.75"/>
    <col collapsed="false" customWidth="true" hidden="false" outlineLevel="0" max="14" min="12" style="648" width="5.61"/>
    <col collapsed="false" customWidth="true" hidden="false" outlineLevel="0" max="18" min="15" style="249" width="5.61"/>
    <col collapsed="false" customWidth="false" hidden="false" outlineLevel="0" max="257" min="19" style="266" width="10.75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20:58:44Z</dcterms:created>
  <dc:creator>Administrator</dc:creator>
  <dc:description/>
  <dc:language>en-US</dc:language>
  <cp:lastModifiedBy>Saheed Imam</cp:lastModifiedBy>
  <dcterms:modified xsi:type="dcterms:W3CDTF">2011-09-20T18:18:25Z</dcterms:modified>
  <cp:revision>0</cp:revision>
  <dc:subject/>
  <dc:title/>
</cp:coreProperties>
</file>